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Z:\Virginia\2021\Collaborations\Yogesh\VDecesare_20210716_AMSH_MiNDY_Branched_Test1\"/>
    </mc:Choice>
  </mc:AlternateContent>
  <xr:revisionPtr revIDLastSave="0" documentId="13_ncr:1_{A8947FC5-94C4-46B3-B462-03E1C05E342D}" xr6:coauthVersionLast="45" xr6:coauthVersionMax="45" xr10:uidLastSave="{00000000-0000-0000-0000-000000000000}"/>
  <bookViews>
    <workbookView xWindow="-120" yWindow="-120" windowWidth="29040" windowHeight="15990" xr2:uid="{00000000-000D-0000-FFFF-FFFF00000000}"/>
  </bookViews>
  <sheets>
    <sheet name="VDecesare_20210716_AMSH_MiNDY_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M47" i="1" l="1"/>
  <c r="AN47" i="1"/>
  <c r="AO47" i="1"/>
  <c r="AP47" i="1"/>
  <c r="AM48" i="1"/>
  <c r="AN48" i="1"/>
  <c r="AO48" i="1"/>
  <c r="AP48" i="1"/>
  <c r="AM49" i="1"/>
  <c r="AN49" i="1"/>
  <c r="AO49" i="1"/>
  <c r="AP49" i="1"/>
  <c r="AM50" i="1"/>
  <c r="AN50" i="1"/>
  <c r="AO50" i="1"/>
  <c r="AP50" i="1"/>
  <c r="AM51" i="1"/>
  <c r="AN51" i="1"/>
  <c r="AO51" i="1"/>
  <c r="AP51" i="1"/>
  <c r="AM52" i="1"/>
  <c r="AN52" i="1"/>
  <c r="AO52" i="1"/>
  <c r="AP52" i="1"/>
  <c r="AM53" i="1"/>
  <c r="AN53" i="1"/>
  <c r="AO53" i="1"/>
  <c r="AP53" i="1"/>
  <c r="AM54" i="1"/>
  <c r="AN54" i="1"/>
  <c r="AO54" i="1"/>
  <c r="AP54" i="1"/>
  <c r="AM55" i="1"/>
  <c r="AN55" i="1"/>
  <c r="AO55" i="1"/>
  <c r="AP55" i="1"/>
  <c r="AM56" i="1"/>
  <c r="AN56" i="1"/>
  <c r="AO56" i="1"/>
  <c r="AP56" i="1"/>
  <c r="AM57" i="1"/>
  <c r="AN57" i="1"/>
  <c r="AO57" i="1"/>
  <c r="AP57" i="1"/>
  <c r="AM58" i="1"/>
  <c r="AN58" i="1"/>
  <c r="AO58" i="1"/>
  <c r="AP58" i="1"/>
  <c r="AM59" i="1"/>
  <c r="AN59" i="1"/>
  <c r="AO59" i="1"/>
  <c r="AP59" i="1"/>
  <c r="AM60" i="1"/>
  <c r="AN60" i="1"/>
  <c r="AO60" i="1"/>
  <c r="AP60" i="1"/>
  <c r="AM61" i="1"/>
  <c r="AN61" i="1"/>
  <c r="AO61" i="1"/>
  <c r="AP61" i="1"/>
  <c r="AM62" i="1"/>
  <c r="AN62" i="1"/>
  <c r="AO62" i="1"/>
  <c r="AP62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47" i="1"/>
  <c r="AD47" i="1"/>
  <c r="AE47" i="1"/>
  <c r="AF47" i="1"/>
  <c r="AG47" i="1"/>
  <c r="AD48" i="1"/>
  <c r="AE48" i="1"/>
  <c r="AF48" i="1"/>
  <c r="AG48" i="1"/>
  <c r="AD49" i="1"/>
  <c r="AE49" i="1"/>
  <c r="AF49" i="1"/>
  <c r="AG49" i="1"/>
  <c r="AD50" i="1"/>
  <c r="AE50" i="1"/>
  <c r="AF50" i="1"/>
  <c r="AG50" i="1"/>
  <c r="AD51" i="1"/>
  <c r="AE51" i="1"/>
  <c r="AF51" i="1"/>
  <c r="AG51" i="1"/>
  <c r="AD52" i="1"/>
  <c r="AE52" i="1"/>
  <c r="AF52" i="1"/>
  <c r="AG52" i="1"/>
  <c r="AD53" i="1"/>
  <c r="AE53" i="1"/>
  <c r="AF53" i="1"/>
  <c r="AG53" i="1"/>
  <c r="AD54" i="1"/>
  <c r="AE54" i="1"/>
  <c r="AF54" i="1"/>
  <c r="AG54" i="1"/>
  <c r="AD55" i="1"/>
  <c r="AE55" i="1"/>
  <c r="AF55" i="1"/>
  <c r="AG55" i="1"/>
  <c r="AD56" i="1"/>
  <c r="AE56" i="1"/>
  <c r="AF56" i="1"/>
  <c r="AG56" i="1"/>
  <c r="AD57" i="1"/>
  <c r="AE57" i="1"/>
  <c r="AF57" i="1"/>
  <c r="AG57" i="1"/>
  <c r="AD58" i="1"/>
  <c r="AE58" i="1"/>
  <c r="AF58" i="1"/>
  <c r="AG58" i="1"/>
  <c r="AD59" i="1"/>
  <c r="AE59" i="1"/>
  <c r="AF59" i="1"/>
  <c r="AG59" i="1"/>
  <c r="AD60" i="1"/>
  <c r="AE60" i="1"/>
  <c r="AF60" i="1"/>
  <c r="AG60" i="1"/>
  <c r="AD61" i="1"/>
  <c r="AE61" i="1"/>
  <c r="AF61" i="1"/>
  <c r="AG61" i="1"/>
  <c r="AD62" i="1"/>
  <c r="AE62" i="1"/>
  <c r="AF62" i="1"/>
  <c r="AG62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47" i="1"/>
  <c r="U47" i="1"/>
  <c r="V47" i="1"/>
  <c r="W47" i="1"/>
  <c r="X47" i="1"/>
  <c r="U48" i="1"/>
  <c r="V48" i="1"/>
  <c r="W48" i="1"/>
  <c r="X48" i="1"/>
  <c r="U49" i="1"/>
  <c r="V49" i="1"/>
  <c r="W49" i="1"/>
  <c r="X49" i="1"/>
  <c r="U50" i="1"/>
  <c r="V50" i="1"/>
  <c r="W50" i="1"/>
  <c r="X50" i="1"/>
  <c r="U51" i="1"/>
  <c r="V51" i="1"/>
  <c r="W51" i="1"/>
  <c r="X51" i="1"/>
  <c r="U52" i="1"/>
  <c r="V52" i="1"/>
  <c r="W52" i="1"/>
  <c r="X52" i="1"/>
  <c r="U53" i="1"/>
  <c r="V53" i="1"/>
  <c r="W53" i="1"/>
  <c r="X53" i="1"/>
  <c r="U54" i="1"/>
  <c r="V54" i="1"/>
  <c r="W54" i="1"/>
  <c r="X54" i="1"/>
  <c r="U55" i="1"/>
  <c r="V55" i="1"/>
  <c r="W55" i="1"/>
  <c r="X55" i="1"/>
  <c r="U56" i="1"/>
  <c r="V56" i="1"/>
  <c r="W56" i="1"/>
  <c r="X56" i="1"/>
  <c r="U57" i="1"/>
  <c r="V57" i="1"/>
  <c r="W57" i="1"/>
  <c r="X57" i="1"/>
  <c r="U58" i="1"/>
  <c r="V58" i="1"/>
  <c r="W58" i="1"/>
  <c r="X58" i="1"/>
  <c r="U59" i="1"/>
  <c r="V59" i="1"/>
  <c r="W59" i="1"/>
  <c r="X59" i="1"/>
  <c r="U60" i="1"/>
  <c r="V60" i="1"/>
  <c r="W60" i="1"/>
  <c r="X60" i="1"/>
  <c r="U61" i="1"/>
  <c r="V61" i="1"/>
  <c r="W61" i="1"/>
  <c r="X61" i="1"/>
  <c r="U62" i="1"/>
  <c r="V62" i="1"/>
  <c r="W62" i="1"/>
  <c r="X62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47" i="1"/>
  <c r="L47" i="1"/>
  <c r="M47" i="1"/>
  <c r="N47" i="1"/>
  <c r="O47" i="1"/>
  <c r="L48" i="1"/>
  <c r="M48" i="1"/>
  <c r="N48" i="1"/>
  <c r="O48" i="1"/>
  <c r="L49" i="1"/>
  <c r="M49" i="1"/>
  <c r="N49" i="1"/>
  <c r="O49" i="1"/>
  <c r="L50" i="1"/>
  <c r="M50" i="1"/>
  <c r="N50" i="1"/>
  <c r="O50" i="1"/>
  <c r="L51" i="1"/>
  <c r="M51" i="1"/>
  <c r="N51" i="1"/>
  <c r="O51" i="1"/>
  <c r="L52" i="1"/>
  <c r="M52" i="1"/>
  <c r="N52" i="1"/>
  <c r="O52" i="1"/>
  <c r="L53" i="1"/>
  <c r="M53" i="1"/>
  <c r="N53" i="1"/>
  <c r="O53" i="1"/>
  <c r="L54" i="1"/>
  <c r="M54" i="1"/>
  <c r="N54" i="1"/>
  <c r="O54" i="1"/>
  <c r="L55" i="1"/>
  <c r="M55" i="1"/>
  <c r="N55" i="1"/>
  <c r="O55" i="1"/>
  <c r="L56" i="1"/>
  <c r="M56" i="1"/>
  <c r="N56" i="1"/>
  <c r="O56" i="1"/>
  <c r="L57" i="1"/>
  <c r="M57" i="1"/>
  <c r="N57" i="1"/>
  <c r="O57" i="1"/>
  <c r="L58" i="1"/>
  <c r="M58" i="1"/>
  <c r="N58" i="1"/>
  <c r="O58" i="1"/>
  <c r="L59" i="1"/>
  <c r="M59" i="1"/>
  <c r="N59" i="1"/>
  <c r="O59" i="1"/>
  <c r="L60" i="1"/>
  <c r="M60" i="1"/>
  <c r="N60" i="1"/>
  <c r="O60" i="1"/>
  <c r="L61" i="1"/>
  <c r="M61" i="1"/>
  <c r="N61" i="1"/>
  <c r="O61" i="1"/>
  <c r="L62" i="1"/>
  <c r="M62" i="1"/>
  <c r="N62" i="1"/>
  <c r="O62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47" i="1"/>
</calcChain>
</file>

<file path=xl/sharedStrings.xml><?xml version="1.0" encoding="utf-8"?>
<sst xmlns="http://schemas.openxmlformats.org/spreadsheetml/2006/main" count="849" uniqueCount="32">
  <si>
    <t>Data for 8667.5 - 8670.5 Ub15N</t>
  </si>
  <si>
    <t>Table of matching masses:</t>
  </si>
  <si>
    <t>Y.   X-&gt;</t>
  </si>
  <si>
    <t>[1]</t>
  </si>
  <si>
    <t>[2]</t>
  </si>
  <si>
    <t>[3]</t>
  </si>
  <si>
    <t>[4]</t>
  </si>
  <si>
    <t>[5]</t>
  </si>
  <si>
    <t>[6]</t>
  </si>
  <si>
    <t>[7]</t>
  </si>
  <si>
    <t>[8]</t>
  </si>
  <si>
    <t>[9]</t>
  </si>
  <si>
    <t>[10]</t>
  </si>
  <si>
    <t>[11]</t>
  </si>
  <si>
    <t>[12]</t>
  </si>
  <si>
    <t>[13]</t>
  </si>
  <si>
    <t>[14]</t>
  </si>
  <si>
    <t>[15]</t>
  </si>
  <si>
    <t>[16]</t>
  </si>
  <si>
    <t>[25]</t>
  </si>
  <si>
    <t>[26]</t>
  </si>
  <si>
    <t>[27]</t>
  </si>
  <si>
    <t>[28]</t>
  </si>
  <si>
    <t>[29]</t>
  </si>
  <si>
    <t>x</t>
  </si>
  <si>
    <t>Table of peak areas:</t>
  </si>
  <si>
    <t>AMSH</t>
  </si>
  <si>
    <t>MiNDY</t>
  </si>
  <si>
    <t>K63 Distal</t>
  </si>
  <si>
    <t>Proximal</t>
  </si>
  <si>
    <t>Middle</t>
  </si>
  <si>
    <t>K48 Dis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R62"/>
  <sheetViews>
    <sheetView tabSelected="1" topLeftCell="A10" zoomScale="60" zoomScaleNormal="60" workbookViewId="0">
      <selection activeCell="AF23" sqref="AF23"/>
    </sheetView>
  </sheetViews>
  <sheetFormatPr defaultRowHeight="15" x14ac:dyDescent="0.25"/>
  <sheetData>
    <row r="3" spans="1:44" x14ac:dyDescent="0.25">
      <c r="B3" s="6">
        <v>0</v>
      </c>
      <c r="C3" s="6">
        <v>5</v>
      </c>
      <c r="D3" s="6">
        <v>10</v>
      </c>
      <c r="E3" s="6">
        <v>15</v>
      </c>
      <c r="F3" s="6">
        <v>30</v>
      </c>
      <c r="K3" s="6">
        <v>0</v>
      </c>
      <c r="L3" s="6">
        <v>5</v>
      </c>
      <c r="M3" s="6">
        <v>10</v>
      </c>
      <c r="N3" s="6">
        <v>15</v>
      </c>
      <c r="O3" s="6">
        <v>30</v>
      </c>
      <c r="T3" s="6">
        <v>0</v>
      </c>
      <c r="U3" s="6">
        <v>5</v>
      </c>
      <c r="V3" s="6">
        <v>10</v>
      </c>
      <c r="W3" s="6">
        <v>15</v>
      </c>
      <c r="X3" s="6">
        <v>30</v>
      </c>
      <c r="AC3" s="6">
        <v>0</v>
      </c>
      <c r="AD3" s="6">
        <v>5</v>
      </c>
      <c r="AE3" s="6">
        <v>10</v>
      </c>
      <c r="AF3" s="6">
        <v>15</v>
      </c>
      <c r="AG3" s="6">
        <v>30</v>
      </c>
      <c r="AL3" s="6">
        <v>0</v>
      </c>
      <c r="AM3" s="6">
        <v>5</v>
      </c>
      <c r="AN3" s="6">
        <v>10</v>
      </c>
      <c r="AO3" s="6">
        <v>15</v>
      </c>
      <c r="AP3" s="6">
        <v>30</v>
      </c>
    </row>
    <row r="4" spans="1:44" x14ac:dyDescent="0.25">
      <c r="A4" t="s">
        <v>1</v>
      </c>
      <c r="K4" s="7" t="s">
        <v>28</v>
      </c>
      <c r="L4" s="7"/>
      <c r="M4" s="7"/>
      <c r="N4" s="7"/>
      <c r="O4" s="7"/>
      <c r="T4" s="7" t="s">
        <v>29</v>
      </c>
      <c r="U4" s="7"/>
      <c r="V4" s="7"/>
      <c r="W4" s="7"/>
      <c r="X4" s="7"/>
      <c r="AC4" s="7" t="s">
        <v>30</v>
      </c>
      <c r="AD4" s="7"/>
      <c r="AE4" s="7"/>
      <c r="AF4" s="7"/>
      <c r="AG4" s="7"/>
      <c r="AL4" s="7" t="s">
        <v>31</v>
      </c>
      <c r="AM4" s="7"/>
      <c r="AN4" s="7"/>
      <c r="AO4" s="7"/>
      <c r="AP4" s="7"/>
    </row>
    <row r="5" spans="1:44" x14ac:dyDescent="0.25">
      <c r="A5" t="s">
        <v>2</v>
      </c>
      <c r="B5" t="s">
        <v>19</v>
      </c>
      <c r="C5" t="s">
        <v>20</v>
      </c>
      <c r="D5" t="s">
        <v>21</v>
      </c>
      <c r="E5" t="s">
        <v>22</v>
      </c>
      <c r="F5" t="s">
        <v>23</v>
      </c>
      <c r="J5" t="s">
        <v>2</v>
      </c>
      <c r="K5" t="s">
        <v>19</v>
      </c>
      <c r="L5" t="s">
        <v>20</v>
      </c>
      <c r="M5" t="s">
        <v>21</v>
      </c>
      <c r="N5" t="s">
        <v>22</v>
      </c>
      <c r="O5" t="s">
        <v>23</v>
      </c>
      <c r="S5" t="s">
        <v>2</v>
      </c>
      <c r="T5" t="s">
        <v>19</v>
      </c>
      <c r="U5" t="s">
        <v>20</v>
      </c>
      <c r="V5" t="s">
        <v>21</v>
      </c>
      <c r="W5" t="s">
        <v>22</v>
      </c>
      <c r="X5" t="s">
        <v>23</v>
      </c>
      <c r="AB5" t="s">
        <v>2</v>
      </c>
      <c r="AC5" t="s">
        <v>19</v>
      </c>
      <c r="AD5" t="s">
        <v>20</v>
      </c>
      <c r="AE5" t="s">
        <v>21</v>
      </c>
      <c r="AF5" t="s">
        <v>22</v>
      </c>
      <c r="AG5" t="s">
        <v>23</v>
      </c>
      <c r="AK5" t="s">
        <v>2</v>
      </c>
      <c r="AL5" t="s">
        <v>19</v>
      </c>
      <c r="AM5" t="s">
        <v>20</v>
      </c>
      <c r="AN5" t="s">
        <v>21</v>
      </c>
      <c r="AO5" t="s">
        <v>22</v>
      </c>
      <c r="AP5" t="s">
        <v>23</v>
      </c>
    </row>
    <row r="6" spans="1:44" x14ac:dyDescent="0.25">
      <c r="A6" t="s">
        <v>3</v>
      </c>
      <c r="B6">
        <v>8668.1609989999997</v>
      </c>
      <c r="C6">
        <v>8668.1396619999996</v>
      </c>
      <c r="D6">
        <v>8669.4699999999993</v>
      </c>
      <c r="E6">
        <v>8669.4699999999993</v>
      </c>
      <c r="F6">
        <v>8669.4699999999993</v>
      </c>
      <c r="G6" s="1">
        <v>338</v>
      </c>
      <c r="H6" s="3" t="s">
        <v>26</v>
      </c>
      <c r="J6" t="s">
        <v>3</v>
      </c>
      <c r="K6" t="s">
        <v>24</v>
      </c>
      <c r="L6">
        <v>8622.9434390000006</v>
      </c>
      <c r="M6">
        <v>8622.2000000000007</v>
      </c>
      <c r="N6">
        <v>8622.2000000000007</v>
      </c>
      <c r="O6">
        <v>8622.2000000000007</v>
      </c>
      <c r="P6" s="1">
        <v>338</v>
      </c>
      <c r="Q6" s="3" t="s">
        <v>26</v>
      </c>
      <c r="S6" t="s">
        <v>3</v>
      </c>
      <c r="T6" t="s">
        <v>24</v>
      </c>
      <c r="U6" t="s">
        <v>24</v>
      </c>
      <c r="V6" t="s">
        <v>24</v>
      </c>
      <c r="W6" t="s">
        <v>24</v>
      </c>
      <c r="X6" t="s">
        <v>24</v>
      </c>
      <c r="Y6" s="1">
        <v>338</v>
      </c>
      <c r="Z6" s="3" t="s">
        <v>26</v>
      </c>
      <c r="AB6" t="s">
        <v>3</v>
      </c>
      <c r="AC6" t="s">
        <v>24</v>
      </c>
      <c r="AD6" t="s">
        <v>24</v>
      </c>
      <c r="AE6" t="s">
        <v>24</v>
      </c>
      <c r="AF6" t="s">
        <v>24</v>
      </c>
      <c r="AG6" t="s">
        <v>24</v>
      </c>
      <c r="AH6" s="1">
        <v>338</v>
      </c>
      <c r="AI6" s="3" t="s">
        <v>26</v>
      </c>
      <c r="AK6" t="s">
        <v>3</v>
      </c>
      <c r="AL6" t="s">
        <v>24</v>
      </c>
      <c r="AM6" t="s">
        <v>24</v>
      </c>
      <c r="AN6" t="s">
        <v>24</v>
      </c>
      <c r="AO6" t="s">
        <v>24</v>
      </c>
      <c r="AP6" t="s">
        <v>24</v>
      </c>
      <c r="AQ6" s="1">
        <v>338</v>
      </c>
      <c r="AR6" s="3" t="s">
        <v>26</v>
      </c>
    </row>
    <row r="7" spans="1:44" x14ac:dyDescent="0.25">
      <c r="A7" t="s">
        <v>4</v>
      </c>
      <c r="B7">
        <v>8669.4699999999993</v>
      </c>
      <c r="C7">
        <v>8668.3513650000004</v>
      </c>
      <c r="D7">
        <v>8669.4699999999993</v>
      </c>
      <c r="E7">
        <v>8669.4699999999993</v>
      </c>
      <c r="F7">
        <v>8669.4699999999993</v>
      </c>
      <c r="G7" s="2"/>
      <c r="H7" s="4"/>
      <c r="J7" t="s">
        <v>4</v>
      </c>
      <c r="K7" t="s">
        <v>24</v>
      </c>
      <c r="L7">
        <v>8622.8251270000001</v>
      </c>
      <c r="M7">
        <v>8622.2000000000007</v>
      </c>
      <c r="N7">
        <v>8622.2000000000007</v>
      </c>
      <c r="O7">
        <v>8622.2000000000007</v>
      </c>
      <c r="P7" s="2"/>
      <c r="Q7" s="4"/>
      <c r="S7" t="s">
        <v>4</v>
      </c>
      <c r="T7" t="s">
        <v>24</v>
      </c>
      <c r="U7" t="s">
        <v>24</v>
      </c>
      <c r="V7" t="s">
        <v>24</v>
      </c>
      <c r="W7" t="s">
        <v>24</v>
      </c>
      <c r="X7" t="s">
        <v>24</v>
      </c>
      <c r="Y7" s="2"/>
      <c r="Z7" s="4"/>
      <c r="AB7" t="s">
        <v>4</v>
      </c>
      <c r="AC7" t="s">
        <v>24</v>
      </c>
      <c r="AD7" t="s">
        <v>24</v>
      </c>
      <c r="AE7" t="s">
        <v>24</v>
      </c>
      <c r="AF7" t="s">
        <v>24</v>
      </c>
      <c r="AG7" t="s">
        <v>24</v>
      </c>
      <c r="AH7" s="2"/>
      <c r="AI7" s="4"/>
      <c r="AK7" t="s">
        <v>4</v>
      </c>
      <c r="AL7" t="s">
        <v>24</v>
      </c>
      <c r="AM7" t="s">
        <v>24</v>
      </c>
      <c r="AN7" t="s">
        <v>24</v>
      </c>
      <c r="AO7" t="s">
        <v>24</v>
      </c>
      <c r="AP7" t="s">
        <v>24</v>
      </c>
      <c r="AQ7" s="2"/>
      <c r="AR7" s="4"/>
    </row>
    <row r="8" spans="1:44" x14ac:dyDescent="0.25">
      <c r="A8" t="s">
        <v>5</v>
      </c>
      <c r="B8">
        <v>8669.4699999999993</v>
      </c>
      <c r="C8">
        <v>8667.5359009999993</v>
      </c>
      <c r="D8">
        <v>8669.9680090000002</v>
      </c>
      <c r="E8">
        <v>8669.4884000000002</v>
      </c>
      <c r="F8">
        <v>8669.4722160000001</v>
      </c>
      <c r="G8" s="1">
        <v>339</v>
      </c>
      <c r="H8" s="4"/>
      <c r="J8" t="s">
        <v>5</v>
      </c>
      <c r="K8" t="s">
        <v>24</v>
      </c>
      <c r="L8">
        <v>8619.4</v>
      </c>
      <c r="M8">
        <v>8621.6514310000002</v>
      </c>
      <c r="N8">
        <v>8622.1797320000005</v>
      </c>
      <c r="O8">
        <v>8622.1975590000002</v>
      </c>
      <c r="P8" s="1">
        <v>339</v>
      </c>
      <c r="Q8" s="4"/>
      <c r="S8" t="s">
        <v>5</v>
      </c>
      <c r="T8" t="s">
        <v>24</v>
      </c>
      <c r="U8">
        <v>8177.4100829999998</v>
      </c>
      <c r="V8">
        <v>8176.7505760000004</v>
      </c>
      <c r="W8">
        <v>8176.7018690000004</v>
      </c>
      <c r="X8">
        <v>8176.7002249999996</v>
      </c>
      <c r="Y8" s="1">
        <v>339</v>
      </c>
      <c r="Z8" s="4"/>
      <c r="AB8" t="s">
        <v>5</v>
      </c>
      <c r="AC8" t="s">
        <v>24</v>
      </c>
      <c r="AD8" t="s">
        <v>24</v>
      </c>
      <c r="AE8" t="s">
        <v>24</v>
      </c>
      <c r="AF8" t="s">
        <v>24</v>
      </c>
      <c r="AG8" t="s">
        <v>24</v>
      </c>
      <c r="AH8" s="1">
        <v>339</v>
      </c>
      <c r="AI8" s="4"/>
      <c r="AK8" t="s">
        <v>5</v>
      </c>
      <c r="AL8" t="s">
        <v>24</v>
      </c>
      <c r="AM8" t="s">
        <v>24</v>
      </c>
      <c r="AN8" t="s">
        <v>24</v>
      </c>
      <c r="AO8" t="s">
        <v>24</v>
      </c>
      <c r="AP8" t="s">
        <v>24</v>
      </c>
      <c r="AQ8" s="1">
        <v>339</v>
      </c>
      <c r="AR8" s="4"/>
    </row>
    <row r="9" spans="1:44" x14ac:dyDescent="0.25">
      <c r="A9" t="s">
        <v>6</v>
      </c>
      <c r="B9">
        <v>8669.4699999999993</v>
      </c>
      <c r="C9">
        <v>8667.5063239999999</v>
      </c>
      <c r="D9">
        <v>8667.8397139999997</v>
      </c>
      <c r="E9">
        <v>8669.4954429999998</v>
      </c>
      <c r="F9">
        <v>8669.4866290000009</v>
      </c>
      <c r="G9" s="2"/>
      <c r="H9" s="4"/>
      <c r="J9" t="s">
        <v>6</v>
      </c>
      <c r="K9" t="s">
        <v>24</v>
      </c>
      <c r="L9">
        <v>8619.5</v>
      </c>
      <c r="M9">
        <v>8619.5</v>
      </c>
      <c r="N9">
        <v>8622.1719730000004</v>
      </c>
      <c r="O9">
        <v>8622.1816820000004</v>
      </c>
      <c r="P9" s="2"/>
      <c r="Q9" s="4"/>
      <c r="S9" t="s">
        <v>6</v>
      </c>
      <c r="T9" t="s">
        <v>24</v>
      </c>
      <c r="U9">
        <v>8177.4091570000001</v>
      </c>
      <c r="V9">
        <v>8177.3101859999997</v>
      </c>
      <c r="W9">
        <v>8176.7025839999997</v>
      </c>
      <c r="X9">
        <v>8176.7016890000004</v>
      </c>
      <c r="Y9" s="2"/>
      <c r="Z9" s="4"/>
      <c r="AB9" t="s">
        <v>6</v>
      </c>
      <c r="AC9" t="s">
        <v>24</v>
      </c>
      <c r="AD9" t="s">
        <v>24</v>
      </c>
      <c r="AE9" t="s">
        <v>24</v>
      </c>
      <c r="AF9" t="s">
        <v>24</v>
      </c>
      <c r="AG9" t="s">
        <v>24</v>
      </c>
      <c r="AH9" s="2"/>
      <c r="AI9" s="4"/>
      <c r="AK9" t="s">
        <v>6</v>
      </c>
      <c r="AL9" t="s">
        <v>24</v>
      </c>
      <c r="AM9" t="s">
        <v>24</v>
      </c>
      <c r="AN9" t="s">
        <v>24</v>
      </c>
      <c r="AO9" t="s">
        <v>24</v>
      </c>
      <c r="AP9" t="s">
        <v>24</v>
      </c>
      <c r="AQ9" s="2"/>
      <c r="AR9" s="4"/>
    </row>
    <row r="10" spans="1:44" x14ac:dyDescent="0.25">
      <c r="A10" t="s">
        <v>7</v>
      </c>
      <c r="B10">
        <v>8669.4699999999993</v>
      </c>
      <c r="C10">
        <v>8669.4699999999993</v>
      </c>
      <c r="D10">
        <v>8669.4699999999993</v>
      </c>
      <c r="E10">
        <v>8669.4699999999993</v>
      </c>
      <c r="F10">
        <v>8669.4699999999993</v>
      </c>
      <c r="G10" s="1">
        <v>340</v>
      </c>
      <c r="H10" s="4"/>
      <c r="J10" t="s">
        <v>7</v>
      </c>
      <c r="K10" t="s">
        <v>24</v>
      </c>
      <c r="L10" t="s">
        <v>24</v>
      </c>
      <c r="M10" t="s">
        <v>24</v>
      </c>
      <c r="N10" t="s">
        <v>24</v>
      </c>
      <c r="O10" t="s">
        <v>24</v>
      </c>
      <c r="P10" s="1">
        <v>340</v>
      </c>
      <c r="Q10" s="4"/>
      <c r="S10" t="s">
        <v>7</v>
      </c>
      <c r="T10" t="s">
        <v>24</v>
      </c>
      <c r="U10" t="s">
        <v>24</v>
      </c>
      <c r="V10" t="s">
        <v>24</v>
      </c>
      <c r="W10" t="s">
        <v>24</v>
      </c>
      <c r="X10" t="s">
        <v>24</v>
      </c>
      <c r="Y10" s="1">
        <v>340</v>
      </c>
      <c r="Z10" s="4"/>
      <c r="AB10" t="s">
        <v>7</v>
      </c>
      <c r="AC10" t="s">
        <v>24</v>
      </c>
      <c r="AD10" t="s">
        <v>24</v>
      </c>
      <c r="AE10" t="s">
        <v>24</v>
      </c>
      <c r="AF10" t="s">
        <v>24</v>
      </c>
      <c r="AG10" t="s">
        <v>24</v>
      </c>
      <c r="AH10" s="1">
        <v>340</v>
      </c>
      <c r="AI10" s="4"/>
      <c r="AK10" t="s">
        <v>7</v>
      </c>
      <c r="AL10" t="s">
        <v>24</v>
      </c>
      <c r="AM10" t="s">
        <v>24</v>
      </c>
      <c r="AN10" t="s">
        <v>24</v>
      </c>
      <c r="AO10" t="s">
        <v>24</v>
      </c>
      <c r="AP10" t="s">
        <v>24</v>
      </c>
      <c r="AQ10" s="1">
        <v>340</v>
      </c>
      <c r="AR10" s="4"/>
    </row>
    <row r="11" spans="1:44" x14ac:dyDescent="0.25">
      <c r="A11" t="s">
        <v>8</v>
      </c>
      <c r="B11">
        <v>8669.4699999999993</v>
      </c>
      <c r="C11">
        <v>8669.4699999999993</v>
      </c>
      <c r="D11">
        <v>8668.2522669999998</v>
      </c>
      <c r="E11">
        <v>8669.4699999999993</v>
      </c>
      <c r="F11">
        <v>8669.4699999999993</v>
      </c>
      <c r="G11" s="2"/>
      <c r="H11" s="4"/>
      <c r="J11" t="s">
        <v>8</v>
      </c>
      <c r="K11" t="s">
        <v>24</v>
      </c>
      <c r="L11" t="s">
        <v>24</v>
      </c>
      <c r="M11" t="s">
        <v>24</v>
      </c>
      <c r="N11" t="s">
        <v>24</v>
      </c>
      <c r="O11" t="s">
        <v>24</v>
      </c>
      <c r="P11" s="2"/>
      <c r="Q11" s="4"/>
      <c r="S11" t="s">
        <v>8</v>
      </c>
      <c r="T11" t="s">
        <v>24</v>
      </c>
      <c r="U11" t="s">
        <v>24</v>
      </c>
      <c r="V11" t="s">
        <v>24</v>
      </c>
      <c r="W11" t="s">
        <v>24</v>
      </c>
      <c r="X11" t="s">
        <v>24</v>
      </c>
      <c r="Y11" s="2"/>
      <c r="Z11" s="4"/>
      <c r="AB11" t="s">
        <v>8</v>
      </c>
      <c r="AC11" t="s">
        <v>24</v>
      </c>
      <c r="AD11" t="s">
        <v>24</v>
      </c>
      <c r="AE11" t="s">
        <v>24</v>
      </c>
      <c r="AF11" t="s">
        <v>24</v>
      </c>
      <c r="AG11" t="s">
        <v>24</v>
      </c>
      <c r="AH11" s="2"/>
      <c r="AI11" s="4"/>
      <c r="AK11" t="s">
        <v>8</v>
      </c>
      <c r="AL11" t="s">
        <v>24</v>
      </c>
      <c r="AM11" t="s">
        <v>24</v>
      </c>
      <c r="AN11" t="s">
        <v>24</v>
      </c>
      <c r="AO11" t="s">
        <v>24</v>
      </c>
      <c r="AP11" t="s">
        <v>24</v>
      </c>
      <c r="AQ11" s="2"/>
      <c r="AR11" s="4"/>
    </row>
    <row r="12" spans="1:44" x14ac:dyDescent="0.25">
      <c r="A12" t="s">
        <v>9</v>
      </c>
      <c r="B12">
        <v>8669.4699999999993</v>
      </c>
      <c r="C12">
        <v>8669.9894889999996</v>
      </c>
      <c r="D12">
        <v>8669.7675569999992</v>
      </c>
      <c r="E12">
        <v>8669.1698909999996</v>
      </c>
      <c r="F12">
        <v>8669.1472969999995</v>
      </c>
      <c r="G12" s="1">
        <v>341</v>
      </c>
      <c r="H12" s="4"/>
      <c r="J12" t="s">
        <v>9</v>
      </c>
      <c r="K12" t="s">
        <v>24</v>
      </c>
      <c r="L12">
        <v>8621.6277709999995</v>
      </c>
      <c r="M12">
        <v>8621.4863490000007</v>
      </c>
      <c r="N12">
        <v>8621.8571670000001</v>
      </c>
      <c r="O12">
        <v>8621.8657289999992</v>
      </c>
      <c r="P12" s="1">
        <v>341</v>
      </c>
      <c r="Q12" s="4"/>
      <c r="S12" t="s">
        <v>9</v>
      </c>
      <c r="T12" t="s">
        <v>24</v>
      </c>
      <c r="U12">
        <v>8176.7527579999996</v>
      </c>
      <c r="V12">
        <v>8176.6747969999997</v>
      </c>
      <c r="W12">
        <v>8176.5728040000004</v>
      </c>
      <c r="X12">
        <v>8176.5681640000003</v>
      </c>
      <c r="Y12" s="1">
        <v>341</v>
      </c>
      <c r="Z12" s="4"/>
      <c r="AB12" t="s">
        <v>9</v>
      </c>
      <c r="AC12" t="s">
        <v>24</v>
      </c>
      <c r="AD12" t="s">
        <v>24</v>
      </c>
      <c r="AE12">
        <v>8564.7000000000007</v>
      </c>
      <c r="AF12">
        <v>8565.0501619999995</v>
      </c>
      <c r="AG12">
        <v>8565.068835</v>
      </c>
      <c r="AH12" s="1">
        <v>341</v>
      </c>
      <c r="AI12" s="4"/>
      <c r="AK12" t="s">
        <v>9</v>
      </c>
      <c r="AL12" t="s">
        <v>24</v>
      </c>
      <c r="AM12" t="s">
        <v>24</v>
      </c>
      <c r="AN12" t="s">
        <v>24</v>
      </c>
      <c r="AO12" t="s">
        <v>24</v>
      </c>
      <c r="AP12" t="s">
        <v>24</v>
      </c>
      <c r="AQ12" s="1">
        <v>341</v>
      </c>
      <c r="AR12" s="4"/>
    </row>
    <row r="13" spans="1:44" x14ac:dyDescent="0.25">
      <c r="A13" t="s">
        <v>10</v>
      </c>
      <c r="B13">
        <v>8669.4699999999993</v>
      </c>
      <c r="C13">
        <v>8669.449552</v>
      </c>
      <c r="D13">
        <v>8669.7890399999997</v>
      </c>
      <c r="E13">
        <v>8669.155675</v>
      </c>
      <c r="F13">
        <v>8669.1478590000006</v>
      </c>
      <c r="G13" s="2"/>
      <c r="H13" s="5"/>
      <c r="J13" t="s">
        <v>10</v>
      </c>
      <c r="K13" t="s">
        <v>24</v>
      </c>
      <c r="L13">
        <v>8621.1733619999995</v>
      </c>
      <c r="M13">
        <v>8621.4849300000005</v>
      </c>
      <c r="N13">
        <v>8621.8743849999992</v>
      </c>
      <c r="O13">
        <v>8621.8692319999991</v>
      </c>
      <c r="P13" s="2"/>
      <c r="Q13" s="5"/>
      <c r="S13" t="s">
        <v>10</v>
      </c>
      <c r="T13" t="s">
        <v>24</v>
      </c>
      <c r="U13">
        <v>8176.5472390000004</v>
      </c>
      <c r="V13">
        <v>8176.6801740000001</v>
      </c>
      <c r="W13">
        <v>8176.5715840000003</v>
      </c>
      <c r="X13">
        <v>8176.5688140000002</v>
      </c>
      <c r="Y13" s="2"/>
      <c r="Z13" s="5"/>
      <c r="AB13" t="s">
        <v>10</v>
      </c>
      <c r="AC13" t="s">
        <v>24</v>
      </c>
      <c r="AD13">
        <v>8565.4799199999998</v>
      </c>
      <c r="AE13">
        <v>8564.6958790000008</v>
      </c>
      <c r="AF13">
        <v>8565.0483800000002</v>
      </c>
      <c r="AG13">
        <v>8565.0641199999991</v>
      </c>
      <c r="AH13" s="2"/>
      <c r="AI13" s="5"/>
      <c r="AK13" t="s">
        <v>10</v>
      </c>
      <c r="AL13" t="s">
        <v>24</v>
      </c>
      <c r="AM13" t="s">
        <v>24</v>
      </c>
      <c r="AN13" t="s">
        <v>24</v>
      </c>
      <c r="AO13" t="s">
        <v>24</v>
      </c>
      <c r="AP13" t="s">
        <v>24</v>
      </c>
      <c r="AQ13" s="2"/>
      <c r="AR13" s="5"/>
    </row>
    <row r="14" spans="1:44" x14ac:dyDescent="0.25">
      <c r="A14" t="s">
        <v>11</v>
      </c>
      <c r="B14">
        <v>8669.4699999999993</v>
      </c>
      <c r="C14">
        <v>8669.4699999999993</v>
      </c>
      <c r="D14">
        <v>8669.4699999999993</v>
      </c>
      <c r="E14">
        <v>8669.4699999999993</v>
      </c>
      <c r="F14">
        <v>8669.4699999999993</v>
      </c>
      <c r="G14" s="1">
        <v>338</v>
      </c>
      <c r="H14" s="3" t="s">
        <v>27</v>
      </c>
      <c r="J14" t="s">
        <v>11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s="1">
        <v>338</v>
      </c>
      <c r="Q14" s="3" t="s">
        <v>27</v>
      </c>
      <c r="S14" t="s">
        <v>11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s="1">
        <v>338</v>
      </c>
      <c r="Z14" s="3" t="s">
        <v>27</v>
      </c>
      <c r="AB14" t="s">
        <v>11</v>
      </c>
      <c r="AC14" t="s">
        <v>24</v>
      </c>
      <c r="AD14" t="s">
        <v>24</v>
      </c>
      <c r="AE14" t="s">
        <v>24</v>
      </c>
      <c r="AF14" t="s">
        <v>24</v>
      </c>
      <c r="AG14" t="s">
        <v>24</v>
      </c>
      <c r="AH14" s="1">
        <v>338</v>
      </c>
      <c r="AI14" s="3" t="s">
        <v>27</v>
      </c>
      <c r="AK14" t="s">
        <v>11</v>
      </c>
      <c r="AL14" t="s">
        <v>24</v>
      </c>
      <c r="AM14">
        <v>8729.9</v>
      </c>
      <c r="AN14">
        <v>8729.9</v>
      </c>
      <c r="AO14">
        <v>8729.9</v>
      </c>
      <c r="AP14">
        <v>8729.9</v>
      </c>
      <c r="AQ14" s="1">
        <v>338</v>
      </c>
      <c r="AR14" s="3" t="s">
        <v>27</v>
      </c>
    </row>
    <row r="15" spans="1:44" x14ac:dyDescent="0.25">
      <c r="A15" t="s">
        <v>12</v>
      </c>
      <c r="B15">
        <v>8669.4699999999993</v>
      </c>
      <c r="C15">
        <v>8669.4699999999993</v>
      </c>
      <c r="D15">
        <v>8669.4699999999993</v>
      </c>
      <c r="E15">
        <v>8669.4699999999993</v>
      </c>
      <c r="F15">
        <v>8669.4699999999993</v>
      </c>
      <c r="G15" s="2"/>
      <c r="H15" s="4"/>
      <c r="J15" t="s">
        <v>12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s="2"/>
      <c r="Q15" s="4"/>
      <c r="S15" t="s">
        <v>12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s="2"/>
      <c r="Z15" s="4"/>
      <c r="AB15" t="s">
        <v>12</v>
      </c>
      <c r="AC15" t="s">
        <v>24</v>
      </c>
      <c r="AD15" t="s">
        <v>24</v>
      </c>
      <c r="AE15" t="s">
        <v>24</v>
      </c>
      <c r="AF15" t="s">
        <v>24</v>
      </c>
      <c r="AG15" t="s">
        <v>24</v>
      </c>
      <c r="AH15" s="2"/>
      <c r="AI15" s="4"/>
      <c r="AK15" t="s">
        <v>12</v>
      </c>
      <c r="AL15" t="s">
        <v>24</v>
      </c>
      <c r="AM15">
        <v>8729.9</v>
      </c>
      <c r="AN15">
        <v>8729.9</v>
      </c>
      <c r="AO15">
        <v>8729.9</v>
      </c>
      <c r="AP15">
        <v>8729.9</v>
      </c>
      <c r="AQ15" s="2"/>
      <c r="AR15" s="4"/>
    </row>
    <row r="16" spans="1:44" x14ac:dyDescent="0.25">
      <c r="A16" t="s">
        <v>13</v>
      </c>
      <c r="B16">
        <v>8669.4699999999993</v>
      </c>
      <c r="C16">
        <v>8669.4699999999993</v>
      </c>
      <c r="D16">
        <v>8669.4699999999993</v>
      </c>
      <c r="E16">
        <v>8669.4699999999993</v>
      </c>
      <c r="F16">
        <v>8669.4699999999993</v>
      </c>
      <c r="G16" s="1">
        <v>339</v>
      </c>
      <c r="H16" s="4"/>
      <c r="J16" t="s">
        <v>13</v>
      </c>
      <c r="K16" t="s">
        <v>24</v>
      </c>
      <c r="L16" t="s">
        <v>24</v>
      </c>
      <c r="M16" t="s">
        <v>24</v>
      </c>
      <c r="N16" t="s">
        <v>24</v>
      </c>
      <c r="O16" t="s">
        <v>24</v>
      </c>
      <c r="P16" s="1">
        <v>339</v>
      </c>
      <c r="Q16" s="4"/>
      <c r="S16" t="s">
        <v>13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s="1">
        <v>339</v>
      </c>
      <c r="Z16" s="4"/>
      <c r="AB16" t="s">
        <v>13</v>
      </c>
      <c r="AC16" t="s">
        <v>24</v>
      </c>
      <c r="AD16" t="s">
        <v>24</v>
      </c>
      <c r="AE16" t="s">
        <v>24</v>
      </c>
      <c r="AF16" t="s">
        <v>24</v>
      </c>
      <c r="AG16" t="s">
        <v>24</v>
      </c>
      <c r="AH16" s="1">
        <v>339</v>
      </c>
      <c r="AI16" s="4"/>
      <c r="AK16" t="s">
        <v>13</v>
      </c>
      <c r="AL16" t="s">
        <v>24</v>
      </c>
      <c r="AM16">
        <v>8729.9</v>
      </c>
      <c r="AN16">
        <v>8729.9</v>
      </c>
      <c r="AO16">
        <v>8729.9</v>
      </c>
      <c r="AP16">
        <v>8729.9</v>
      </c>
      <c r="AQ16" s="1">
        <v>339</v>
      </c>
      <c r="AR16" s="4"/>
    </row>
    <row r="17" spans="1:44" x14ac:dyDescent="0.25">
      <c r="A17" t="s">
        <v>14</v>
      </c>
      <c r="B17">
        <v>8669.4699999999993</v>
      </c>
      <c r="C17">
        <v>8669.4699999999993</v>
      </c>
      <c r="D17">
        <v>8669.4699999999993</v>
      </c>
      <c r="E17">
        <v>8669.4699999999993</v>
      </c>
      <c r="F17">
        <v>8669.4699999999993</v>
      </c>
      <c r="G17" s="2"/>
      <c r="H17" s="4"/>
      <c r="J17" t="s">
        <v>14</v>
      </c>
      <c r="K17" t="s">
        <v>24</v>
      </c>
      <c r="L17" t="s">
        <v>24</v>
      </c>
      <c r="M17" t="s">
        <v>24</v>
      </c>
      <c r="N17" t="s">
        <v>24</v>
      </c>
      <c r="O17" t="s">
        <v>24</v>
      </c>
      <c r="P17" s="2"/>
      <c r="Q17" s="4"/>
      <c r="S17" t="s">
        <v>14</v>
      </c>
      <c r="T17" t="s">
        <v>24</v>
      </c>
      <c r="U17" t="s">
        <v>24</v>
      </c>
      <c r="V17" t="s">
        <v>24</v>
      </c>
      <c r="W17" t="s">
        <v>24</v>
      </c>
      <c r="X17" t="s">
        <v>24</v>
      </c>
      <c r="Y17" s="2"/>
      <c r="Z17" s="4"/>
      <c r="AB17" t="s">
        <v>14</v>
      </c>
      <c r="AC17" t="s">
        <v>24</v>
      </c>
      <c r="AD17" t="s">
        <v>24</v>
      </c>
      <c r="AE17" t="s">
        <v>24</v>
      </c>
      <c r="AF17" t="s">
        <v>24</v>
      </c>
      <c r="AG17" t="s">
        <v>24</v>
      </c>
      <c r="AH17" s="2"/>
      <c r="AI17" s="4"/>
      <c r="AK17" t="s">
        <v>14</v>
      </c>
      <c r="AL17" t="s">
        <v>24</v>
      </c>
      <c r="AM17">
        <v>8729.9</v>
      </c>
      <c r="AN17">
        <v>8729.9</v>
      </c>
      <c r="AO17">
        <v>8729.9</v>
      </c>
      <c r="AP17">
        <v>8729.9</v>
      </c>
      <c r="AQ17" s="2"/>
      <c r="AR17" s="4"/>
    </row>
    <row r="18" spans="1:44" x14ac:dyDescent="0.25">
      <c r="A18" t="s">
        <v>15</v>
      </c>
      <c r="B18">
        <v>8669.4699999999993</v>
      </c>
      <c r="C18">
        <v>8669.4699999999993</v>
      </c>
      <c r="D18">
        <v>8669.8354839999993</v>
      </c>
      <c r="E18">
        <v>8669.8195990000004</v>
      </c>
      <c r="F18">
        <v>8669.4699999999993</v>
      </c>
      <c r="G18" s="1">
        <v>340</v>
      </c>
      <c r="H18" s="4"/>
      <c r="J18" t="s">
        <v>15</v>
      </c>
      <c r="K18" t="s">
        <v>24</v>
      </c>
      <c r="L18">
        <v>8622.2000000000007</v>
      </c>
      <c r="M18">
        <v>8621.5389730000006</v>
      </c>
      <c r="N18">
        <v>8621.5677020000003</v>
      </c>
      <c r="O18">
        <v>8622.2000000000007</v>
      </c>
      <c r="P18" s="1">
        <v>340</v>
      </c>
      <c r="Q18" s="4"/>
      <c r="S18" t="s">
        <v>15</v>
      </c>
      <c r="T18" t="s">
        <v>24</v>
      </c>
      <c r="U18" t="s">
        <v>24</v>
      </c>
      <c r="V18" t="s">
        <v>24</v>
      </c>
      <c r="W18" t="s">
        <v>24</v>
      </c>
      <c r="X18" t="s">
        <v>24</v>
      </c>
      <c r="Y18" s="1">
        <v>340</v>
      </c>
      <c r="Z18" s="4"/>
      <c r="AB18" t="s">
        <v>15</v>
      </c>
      <c r="AC18" t="s">
        <v>24</v>
      </c>
      <c r="AD18" t="s">
        <v>24</v>
      </c>
      <c r="AE18" t="s">
        <v>24</v>
      </c>
      <c r="AF18" t="s">
        <v>24</v>
      </c>
      <c r="AG18" t="s">
        <v>24</v>
      </c>
      <c r="AH18" s="1">
        <v>340</v>
      </c>
      <c r="AI18" s="4"/>
      <c r="AK18" t="s">
        <v>15</v>
      </c>
      <c r="AL18" t="s">
        <v>24</v>
      </c>
      <c r="AM18" t="s">
        <v>24</v>
      </c>
      <c r="AN18" t="s">
        <v>24</v>
      </c>
      <c r="AO18" t="s">
        <v>24</v>
      </c>
      <c r="AP18" t="s">
        <v>24</v>
      </c>
      <c r="AQ18" s="1">
        <v>340</v>
      </c>
      <c r="AR18" s="4"/>
    </row>
    <row r="19" spans="1:44" x14ac:dyDescent="0.25">
      <c r="A19" t="s">
        <v>16</v>
      </c>
      <c r="B19">
        <v>8669.4699999999993</v>
      </c>
      <c r="C19">
        <v>8669.8110749999996</v>
      </c>
      <c r="D19">
        <v>8670.0538739999993</v>
      </c>
      <c r="E19">
        <v>8669.4699999999993</v>
      </c>
      <c r="F19">
        <v>8669.4699999999993</v>
      </c>
      <c r="G19" s="2"/>
      <c r="H19" s="4"/>
      <c r="J19" t="s">
        <v>16</v>
      </c>
      <c r="K19" t="s">
        <v>24</v>
      </c>
      <c r="L19">
        <v>8621.5831180000005</v>
      </c>
      <c r="M19">
        <v>8621.1440039999998</v>
      </c>
      <c r="N19">
        <v>8622.2000000000007</v>
      </c>
      <c r="O19">
        <v>8622.2000000000007</v>
      </c>
      <c r="P19" s="2"/>
      <c r="Q19" s="4"/>
      <c r="S19" t="s">
        <v>16</v>
      </c>
      <c r="T19" t="s">
        <v>24</v>
      </c>
      <c r="U19" t="s">
        <v>24</v>
      </c>
      <c r="V19" t="s">
        <v>24</v>
      </c>
      <c r="W19" t="s">
        <v>24</v>
      </c>
      <c r="X19" t="s">
        <v>24</v>
      </c>
      <c r="Y19" s="2"/>
      <c r="Z19" s="4"/>
      <c r="AB19" t="s">
        <v>16</v>
      </c>
      <c r="AC19" t="s">
        <v>24</v>
      </c>
      <c r="AD19" t="s">
        <v>24</v>
      </c>
      <c r="AE19" t="s">
        <v>24</v>
      </c>
      <c r="AF19" t="s">
        <v>24</v>
      </c>
      <c r="AG19" t="s">
        <v>24</v>
      </c>
      <c r="AH19" s="2"/>
      <c r="AI19" s="4"/>
      <c r="AK19" t="s">
        <v>16</v>
      </c>
      <c r="AL19" t="s">
        <v>24</v>
      </c>
      <c r="AM19" t="s">
        <v>24</v>
      </c>
      <c r="AN19" t="s">
        <v>24</v>
      </c>
      <c r="AO19" t="s">
        <v>24</v>
      </c>
      <c r="AP19" t="s">
        <v>24</v>
      </c>
      <c r="AQ19" s="2"/>
      <c r="AR19" s="4"/>
    </row>
    <row r="20" spans="1:44" x14ac:dyDescent="0.25">
      <c r="A20" t="s">
        <v>17</v>
      </c>
      <c r="B20">
        <v>8669.4699999999993</v>
      </c>
      <c r="C20">
        <v>8669.4699999999993</v>
      </c>
      <c r="D20">
        <v>8669.4699999999993</v>
      </c>
      <c r="E20">
        <v>8667.8066299999991</v>
      </c>
      <c r="F20">
        <v>8669.4699999999993</v>
      </c>
      <c r="G20" s="1">
        <v>341</v>
      </c>
      <c r="H20" s="4"/>
      <c r="J20" t="s">
        <v>17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s="1">
        <v>341</v>
      </c>
      <c r="Q20" s="4"/>
      <c r="S20" t="s">
        <v>17</v>
      </c>
      <c r="T20" t="s">
        <v>24</v>
      </c>
      <c r="U20" t="s">
        <v>24</v>
      </c>
      <c r="V20" t="s">
        <v>24</v>
      </c>
      <c r="W20" t="s">
        <v>24</v>
      </c>
      <c r="X20" t="s">
        <v>24</v>
      </c>
      <c r="Y20" s="1">
        <v>341</v>
      </c>
      <c r="Z20" s="4"/>
      <c r="AB20" t="s">
        <v>17</v>
      </c>
      <c r="AC20" t="s">
        <v>24</v>
      </c>
      <c r="AD20" t="s">
        <v>24</v>
      </c>
      <c r="AE20" t="s">
        <v>24</v>
      </c>
      <c r="AF20" t="s">
        <v>24</v>
      </c>
      <c r="AG20" t="s">
        <v>24</v>
      </c>
      <c r="AH20" s="1">
        <v>341</v>
      </c>
      <c r="AI20" s="4"/>
      <c r="AK20" t="s">
        <v>17</v>
      </c>
      <c r="AL20" t="s">
        <v>24</v>
      </c>
      <c r="AM20" t="s">
        <v>24</v>
      </c>
      <c r="AN20" t="s">
        <v>24</v>
      </c>
      <c r="AO20" t="s">
        <v>24</v>
      </c>
      <c r="AP20" t="s">
        <v>24</v>
      </c>
      <c r="AQ20" s="1">
        <v>341</v>
      </c>
      <c r="AR20" s="4"/>
    </row>
    <row r="21" spans="1:44" x14ac:dyDescent="0.25">
      <c r="A21" t="s">
        <v>18</v>
      </c>
      <c r="B21">
        <v>8669.4699999999993</v>
      </c>
      <c r="C21">
        <v>8669.4699999999993</v>
      </c>
      <c r="D21">
        <v>8669.4699999999993</v>
      </c>
      <c r="E21">
        <v>8669.4699999999993</v>
      </c>
      <c r="F21">
        <v>8669.4699999999993</v>
      </c>
      <c r="G21" s="2"/>
      <c r="H21" s="5"/>
      <c r="J21" t="s">
        <v>18</v>
      </c>
      <c r="K21" t="s">
        <v>24</v>
      </c>
      <c r="L21" t="s">
        <v>24</v>
      </c>
      <c r="M21" t="s">
        <v>24</v>
      </c>
      <c r="N21" t="s">
        <v>24</v>
      </c>
      <c r="O21" t="s">
        <v>24</v>
      </c>
      <c r="P21" s="2"/>
      <c r="Q21" s="5"/>
      <c r="S21" t="s">
        <v>18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s="2"/>
      <c r="Z21" s="5"/>
      <c r="AB21" t="s">
        <v>18</v>
      </c>
      <c r="AC21" t="s">
        <v>24</v>
      </c>
      <c r="AD21" t="s">
        <v>24</v>
      </c>
      <c r="AE21" t="s">
        <v>24</v>
      </c>
      <c r="AF21" t="s">
        <v>24</v>
      </c>
      <c r="AG21" t="s">
        <v>24</v>
      </c>
      <c r="AH21" s="2"/>
      <c r="AI21" s="5"/>
      <c r="AK21" t="s">
        <v>18</v>
      </c>
      <c r="AL21" t="s">
        <v>24</v>
      </c>
      <c r="AM21" t="s">
        <v>24</v>
      </c>
      <c r="AN21" t="s">
        <v>24</v>
      </c>
      <c r="AO21" t="s">
        <v>24</v>
      </c>
      <c r="AP21" t="s">
        <v>24</v>
      </c>
      <c r="AQ21" s="2"/>
      <c r="AR21" s="5"/>
    </row>
    <row r="23" spans="1:44" x14ac:dyDescent="0.25">
      <c r="A23" t="s">
        <v>0</v>
      </c>
    </row>
    <row r="24" spans="1:44" x14ac:dyDescent="0.25">
      <c r="A24" t="s">
        <v>25</v>
      </c>
      <c r="J24" t="s">
        <v>25</v>
      </c>
      <c r="S24" t="s">
        <v>25</v>
      </c>
      <c r="AB24" t="s">
        <v>25</v>
      </c>
      <c r="AK24" t="s">
        <v>25</v>
      </c>
    </row>
    <row r="25" spans="1:44" x14ac:dyDescent="0.25">
      <c r="A25" t="s">
        <v>2</v>
      </c>
      <c r="B25" t="s">
        <v>19</v>
      </c>
      <c r="C25" t="s">
        <v>20</v>
      </c>
      <c r="E25" t="s">
        <v>22</v>
      </c>
      <c r="F25" t="s">
        <v>23</v>
      </c>
      <c r="J25" t="s">
        <v>2</v>
      </c>
      <c r="K25" t="s">
        <v>19</v>
      </c>
      <c r="L25" t="s">
        <v>20</v>
      </c>
      <c r="M25" t="s">
        <v>21</v>
      </c>
      <c r="N25" t="s">
        <v>22</v>
      </c>
      <c r="O25" t="s">
        <v>23</v>
      </c>
      <c r="S25" t="s">
        <v>2</v>
      </c>
      <c r="T25" t="s">
        <v>19</v>
      </c>
      <c r="U25" t="s">
        <v>20</v>
      </c>
      <c r="V25" t="s">
        <v>21</v>
      </c>
      <c r="W25" t="s">
        <v>22</v>
      </c>
      <c r="X25" t="s">
        <v>23</v>
      </c>
      <c r="Y25" s="1">
        <v>338</v>
      </c>
      <c r="Z25" s="3" t="s">
        <v>26</v>
      </c>
      <c r="AB25" t="s">
        <v>2</v>
      </c>
      <c r="AC25" t="s">
        <v>19</v>
      </c>
      <c r="AD25" t="s">
        <v>20</v>
      </c>
      <c r="AE25" t="s">
        <v>21</v>
      </c>
      <c r="AF25" t="s">
        <v>22</v>
      </c>
      <c r="AG25" t="s">
        <v>23</v>
      </c>
      <c r="AK25" t="s">
        <v>2</v>
      </c>
      <c r="AL25" t="s">
        <v>19</v>
      </c>
      <c r="AM25" t="s">
        <v>20</v>
      </c>
      <c r="AN25" t="s">
        <v>21</v>
      </c>
      <c r="AO25" t="s">
        <v>22</v>
      </c>
      <c r="AP25" t="s">
        <v>23</v>
      </c>
    </row>
    <row r="26" spans="1:44" x14ac:dyDescent="0.25">
      <c r="A26" t="s">
        <v>3</v>
      </c>
      <c r="B26">
        <v>285941.34159999999</v>
      </c>
      <c r="C26">
        <v>352259.75089999998</v>
      </c>
      <c r="D26">
        <v>161215.86410000001</v>
      </c>
      <c r="E26">
        <v>189301.815</v>
      </c>
      <c r="F26">
        <v>160724.1507</v>
      </c>
      <c r="G26" s="1">
        <v>338</v>
      </c>
      <c r="H26" s="3" t="s">
        <v>26</v>
      </c>
      <c r="J26" t="s">
        <v>3</v>
      </c>
      <c r="K26" t="s">
        <v>24</v>
      </c>
      <c r="L26">
        <v>90614.727289999995</v>
      </c>
      <c r="M26">
        <v>72186.726680000007</v>
      </c>
      <c r="N26">
        <v>175945.43220000001</v>
      </c>
      <c r="O26">
        <v>276714.07079999999</v>
      </c>
      <c r="P26" s="1">
        <v>338</v>
      </c>
      <c r="Q26" s="3" t="s">
        <v>26</v>
      </c>
      <c r="S26" t="s">
        <v>3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s="2"/>
      <c r="Z26" s="4"/>
      <c r="AB26" t="s">
        <v>3</v>
      </c>
      <c r="AC26" t="s">
        <v>24</v>
      </c>
      <c r="AD26" t="s">
        <v>24</v>
      </c>
      <c r="AE26" t="s">
        <v>24</v>
      </c>
      <c r="AF26" t="s">
        <v>24</v>
      </c>
      <c r="AG26" t="s">
        <v>24</v>
      </c>
      <c r="AH26" s="1">
        <v>338</v>
      </c>
      <c r="AI26" s="3" t="s">
        <v>26</v>
      </c>
      <c r="AK26" t="s">
        <v>3</v>
      </c>
      <c r="AL26" t="s">
        <v>24</v>
      </c>
      <c r="AM26" t="s">
        <v>24</v>
      </c>
      <c r="AN26" t="s">
        <v>24</v>
      </c>
      <c r="AO26" t="s">
        <v>24</v>
      </c>
      <c r="AP26" t="s">
        <v>24</v>
      </c>
      <c r="AQ26" s="1">
        <v>338</v>
      </c>
      <c r="AR26" s="3" t="s">
        <v>26</v>
      </c>
    </row>
    <row r="27" spans="1:44" x14ac:dyDescent="0.25">
      <c r="A27" t="s">
        <v>4</v>
      </c>
      <c r="B27">
        <v>282622.62239999999</v>
      </c>
      <c r="C27">
        <v>304155.53720000002</v>
      </c>
      <c r="D27">
        <v>177495.8553</v>
      </c>
      <c r="E27">
        <v>272184.65019999997</v>
      </c>
      <c r="F27">
        <v>185900.48430000001</v>
      </c>
      <c r="G27" s="2"/>
      <c r="H27" s="4"/>
      <c r="J27" t="s">
        <v>4</v>
      </c>
      <c r="K27" t="s">
        <v>24</v>
      </c>
      <c r="L27">
        <v>79329.660789999994</v>
      </c>
      <c r="M27">
        <v>84417.009470000005</v>
      </c>
      <c r="N27">
        <v>242937.6153</v>
      </c>
      <c r="O27">
        <v>344813.78320000001</v>
      </c>
      <c r="P27" s="2"/>
      <c r="Q27" s="4"/>
      <c r="S27" t="s">
        <v>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s="1">
        <v>339</v>
      </c>
      <c r="Z27" s="4"/>
      <c r="AB27" t="s">
        <v>4</v>
      </c>
      <c r="AC27" t="s">
        <v>24</v>
      </c>
      <c r="AD27" t="s">
        <v>24</v>
      </c>
      <c r="AE27" t="s">
        <v>24</v>
      </c>
      <c r="AF27" t="s">
        <v>24</v>
      </c>
      <c r="AG27" t="s">
        <v>24</v>
      </c>
      <c r="AH27" s="2"/>
      <c r="AI27" s="4"/>
      <c r="AK27" t="s">
        <v>4</v>
      </c>
      <c r="AL27" t="s">
        <v>24</v>
      </c>
      <c r="AM27" t="s">
        <v>24</v>
      </c>
      <c r="AN27" t="s">
        <v>24</v>
      </c>
      <c r="AO27" t="s">
        <v>24</v>
      </c>
      <c r="AP27" t="s">
        <v>24</v>
      </c>
      <c r="AQ27" s="2"/>
      <c r="AR27" s="4"/>
    </row>
    <row r="28" spans="1:44" x14ac:dyDescent="0.25">
      <c r="A28" t="s">
        <v>5</v>
      </c>
      <c r="B28">
        <v>334224.43569999997</v>
      </c>
      <c r="C28">
        <v>244302.17249999999</v>
      </c>
      <c r="D28">
        <v>238758.6514</v>
      </c>
      <c r="E28">
        <v>235297.3119</v>
      </c>
      <c r="F28">
        <v>98819.491949999996</v>
      </c>
      <c r="G28" s="1">
        <v>339</v>
      </c>
      <c r="H28" s="4"/>
      <c r="J28" t="s">
        <v>5</v>
      </c>
      <c r="K28" t="s">
        <v>24</v>
      </c>
      <c r="L28">
        <v>50732</v>
      </c>
      <c r="M28">
        <v>120608.9899</v>
      </c>
      <c r="N28">
        <v>173055.598</v>
      </c>
      <c r="O28">
        <v>192747.46179999999</v>
      </c>
      <c r="P28" s="1">
        <v>339</v>
      </c>
      <c r="Q28" s="4"/>
      <c r="S28" t="s">
        <v>5</v>
      </c>
      <c r="T28" t="s">
        <v>24</v>
      </c>
      <c r="U28">
        <v>15019.924859999999</v>
      </c>
      <c r="V28">
        <v>48249.844270000001</v>
      </c>
      <c r="W28">
        <v>72185.002129999993</v>
      </c>
      <c r="X28">
        <v>73646.731159999996</v>
      </c>
      <c r="Y28" s="2"/>
      <c r="Z28" s="4"/>
      <c r="AB28" t="s">
        <v>5</v>
      </c>
      <c r="AC28" t="s">
        <v>24</v>
      </c>
      <c r="AD28" t="s">
        <v>24</v>
      </c>
      <c r="AE28" t="s">
        <v>24</v>
      </c>
      <c r="AF28" t="s">
        <v>24</v>
      </c>
      <c r="AG28" t="s">
        <v>24</v>
      </c>
      <c r="AH28" s="1">
        <v>339</v>
      </c>
      <c r="AI28" s="4"/>
      <c r="AK28" t="s">
        <v>5</v>
      </c>
      <c r="AL28" t="s">
        <v>24</v>
      </c>
      <c r="AM28" t="s">
        <v>24</v>
      </c>
      <c r="AN28" t="s">
        <v>24</v>
      </c>
      <c r="AO28" t="s">
        <v>24</v>
      </c>
      <c r="AP28" t="s">
        <v>24</v>
      </c>
      <c r="AQ28" s="1">
        <v>339</v>
      </c>
      <c r="AR28" s="4"/>
    </row>
    <row r="29" spans="1:44" x14ac:dyDescent="0.25">
      <c r="A29" t="s">
        <v>6</v>
      </c>
      <c r="B29">
        <v>194723.9583</v>
      </c>
      <c r="C29">
        <v>311133.09100000001</v>
      </c>
      <c r="D29">
        <v>281041.38380000001</v>
      </c>
      <c r="E29">
        <v>266819.82699999999</v>
      </c>
      <c r="F29">
        <v>157056.66940000001</v>
      </c>
      <c r="G29" s="2"/>
      <c r="H29" s="4"/>
      <c r="J29" t="s">
        <v>6</v>
      </c>
      <c r="K29" t="s">
        <v>24</v>
      </c>
      <c r="L29">
        <v>71993</v>
      </c>
      <c r="M29">
        <v>136489</v>
      </c>
      <c r="N29">
        <v>199416.23879999999</v>
      </c>
      <c r="O29">
        <v>299944.68339999998</v>
      </c>
      <c r="P29" s="2"/>
      <c r="Q29" s="4"/>
      <c r="S29" t="s">
        <v>6</v>
      </c>
      <c r="T29" t="s">
        <v>24</v>
      </c>
      <c r="U29">
        <v>18783.30629</v>
      </c>
      <c r="V29">
        <v>50294.925430000003</v>
      </c>
      <c r="W29">
        <v>67352.580960000007</v>
      </c>
      <c r="X29">
        <v>95814.156480000005</v>
      </c>
      <c r="Y29" s="1">
        <v>340</v>
      </c>
      <c r="Z29" s="4"/>
      <c r="AB29" t="s">
        <v>6</v>
      </c>
      <c r="AC29" t="s">
        <v>24</v>
      </c>
      <c r="AD29" t="s">
        <v>24</v>
      </c>
      <c r="AE29" t="s">
        <v>24</v>
      </c>
      <c r="AF29" t="s">
        <v>24</v>
      </c>
      <c r="AG29" t="s">
        <v>24</v>
      </c>
      <c r="AH29" s="2"/>
      <c r="AI29" s="4"/>
      <c r="AK29" t="s">
        <v>6</v>
      </c>
      <c r="AL29" t="s">
        <v>24</v>
      </c>
      <c r="AM29" t="s">
        <v>24</v>
      </c>
      <c r="AN29" t="s">
        <v>24</v>
      </c>
      <c r="AO29" t="s">
        <v>24</v>
      </c>
      <c r="AP29" t="s">
        <v>24</v>
      </c>
      <c r="AQ29" s="2"/>
      <c r="AR29" s="4"/>
    </row>
    <row r="30" spans="1:44" x14ac:dyDescent="0.25">
      <c r="A30" t="s">
        <v>7</v>
      </c>
      <c r="B30">
        <v>313624.57679999998</v>
      </c>
      <c r="C30">
        <v>168817.3517</v>
      </c>
      <c r="D30">
        <v>252453.60430000001</v>
      </c>
      <c r="E30">
        <v>298594.64779999998</v>
      </c>
      <c r="F30">
        <v>252315.6642</v>
      </c>
      <c r="G30" s="1">
        <v>340</v>
      </c>
      <c r="H30" s="4"/>
      <c r="J30" t="s">
        <v>7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s="1">
        <v>340</v>
      </c>
      <c r="Q30" s="4"/>
      <c r="S30" t="s">
        <v>7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s="2"/>
      <c r="Z30" s="4"/>
      <c r="AB30" t="s">
        <v>7</v>
      </c>
      <c r="AC30" t="s">
        <v>24</v>
      </c>
      <c r="AD30" t="s">
        <v>24</v>
      </c>
      <c r="AE30" t="s">
        <v>24</v>
      </c>
      <c r="AF30" t="s">
        <v>24</v>
      </c>
      <c r="AG30" t="s">
        <v>24</v>
      </c>
      <c r="AH30" s="1">
        <v>340</v>
      </c>
      <c r="AI30" s="4"/>
      <c r="AK30" t="s">
        <v>7</v>
      </c>
      <c r="AL30" t="s">
        <v>24</v>
      </c>
      <c r="AM30" t="s">
        <v>24</v>
      </c>
      <c r="AN30" t="s">
        <v>24</v>
      </c>
      <c r="AO30" t="s">
        <v>24</v>
      </c>
      <c r="AP30" t="s">
        <v>24</v>
      </c>
      <c r="AQ30" s="1">
        <v>340</v>
      </c>
      <c r="AR30" s="4"/>
    </row>
    <row r="31" spans="1:44" x14ac:dyDescent="0.25">
      <c r="A31" t="s">
        <v>8</v>
      </c>
      <c r="B31">
        <v>455688.91529999999</v>
      </c>
      <c r="C31">
        <v>203621.6789</v>
      </c>
      <c r="D31">
        <v>400286.29950000002</v>
      </c>
      <c r="E31">
        <v>404448.31800000003</v>
      </c>
      <c r="F31">
        <v>298130.39370000002</v>
      </c>
      <c r="G31" s="2"/>
      <c r="H31" s="4"/>
      <c r="J31" t="s">
        <v>8</v>
      </c>
      <c r="K31" t="s">
        <v>24</v>
      </c>
      <c r="L31" t="s">
        <v>24</v>
      </c>
      <c r="M31" t="s">
        <v>24</v>
      </c>
      <c r="N31" t="s">
        <v>24</v>
      </c>
      <c r="O31" t="s">
        <v>24</v>
      </c>
      <c r="P31" s="2"/>
      <c r="Q31" s="4"/>
      <c r="S31" t="s">
        <v>8</v>
      </c>
      <c r="T31" t="s">
        <v>24</v>
      </c>
      <c r="U31" t="s">
        <v>24</v>
      </c>
      <c r="V31" t="s">
        <v>24</v>
      </c>
      <c r="W31" t="s">
        <v>24</v>
      </c>
      <c r="X31" t="s">
        <v>24</v>
      </c>
      <c r="Y31" s="1">
        <v>341</v>
      </c>
      <c r="Z31" s="4"/>
      <c r="AB31" t="s">
        <v>8</v>
      </c>
      <c r="AC31" t="s">
        <v>24</v>
      </c>
      <c r="AD31" t="s">
        <v>24</v>
      </c>
      <c r="AE31" t="s">
        <v>24</v>
      </c>
      <c r="AF31" t="s">
        <v>24</v>
      </c>
      <c r="AG31" t="s">
        <v>24</v>
      </c>
      <c r="AH31" s="2"/>
      <c r="AI31" s="4"/>
      <c r="AK31" t="s">
        <v>8</v>
      </c>
      <c r="AL31" t="s">
        <v>24</v>
      </c>
      <c r="AM31" t="s">
        <v>24</v>
      </c>
      <c r="AN31" t="s">
        <v>24</v>
      </c>
      <c r="AO31" t="s">
        <v>24</v>
      </c>
      <c r="AP31" t="s">
        <v>24</v>
      </c>
      <c r="AQ31" s="2"/>
      <c r="AR31" s="4"/>
    </row>
    <row r="32" spans="1:44" x14ac:dyDescent="0.25">
      <c r="A32" t="s">
        <v>9</v>
      </c>
      <c r="B32">
        <v>334113.23180000001</v>
      </c>
      <c r="C32">
        <v>202581.00049999999</v>
      </c>
      <c r="D32">
        <v>182192.28520000001</v>
      </c>
      <c r="E32">
        <v>196287.47880000001</v>
      </c>
      <c r="F32">
        <v>161017.11689999999</v>
      </c>
      <c r="G32" s="1">
        <v>341</v>
      </c>
      <c r="H32" s="4"/>
      <c r="J32" t="s">
        <v>9</v>
      </c>
      <c r="K32" t="s">
        <v>24</v>
      </c>
      <c r="L32">
        <v>32683.731159999999</v>
      </c>
      <c r="M32">
        <v>69758.126069999998</v>
      </c>
      <c r="N32">
        <v>123644.25350000001</v>
      </c>
      <c r="O32">
        <v>235611.78750000001</v>
      </c>
      <c r="P32" s="1">
        <v>341</v>
      </c>
      <c r="Q32" s="4"/>
      <c r="S32" t="s">
        <v>9</v>
      </c>
      <c r="T32" t="s">
        <v>24</v>
      </c>
      <c r="U32">
        <v>14599.8316</v>
      </c>
      <c r="V32">
        <v>39498.51672</v>
      </c>
      <c r="W32">
        <v>78773.237080000006</v>
      </c>
      <c r="X32">
        <v>137598.2285</v>
      </c>
      <c r="Y32" s="2"/>
      <c r="Z32" s="5"/>
      <c r="AB32" t="s">
        <v>9</v>
      </c>
      <c r="AC32" t="s">
        <v>24</v>
      </c>
      <c r="AD32" t="s">
        <v>24</v>
      </c>
      <c r="AE32">
        <v>25421.644319999999</v>
      </c>
      <c r="AF32">
        <v>60588.938099999999</v>
      </c>
      <c r="AG32">
        <v>147101.4485</v>
      </c>
      <c r="AH32" s="1">
        <v>341</v>
      </c>
      <c r="AI32" s="4"/>
      <c r="AK32" t="s">
        <v>9</v>
      </c>
      <c r="AL32" t="s">
        <v>24</v>
      </c>
      <c r="AM32" t="s">
        <v>24</v>
      </c>
      <c r="AN32" t="s">
        <v>24</v>
      </c>
      <c r="AO32" t="s">
        <v>24</v>
      </c>
      <c r="AP32" t="s">
        <v>24</v>
      </c>
      <c r="AQ32" s="1">
        <v>341</v>
      </c>
      <c r="AR32" s="4"/>
    </row>
    <row r="33" spans="1:44" x14ac:dyDescent="0.25">
      <c r="A33" t="s">
        <v>10</v>
      </c>
      <c r="B33">
        <v>275232.60800000001</v>
      </c>
      <c r="C33">
        <v>281802.63569999998</v>
      </c>
      <c r="D33">
        <v>379257.66639999999</v>
      </c>
      <c r="E33">
        <v>163338.6103</v>
      </c>
      <c r="F33">
        <v>140383.49069999999</v>
      </c>
      <c r="G33" s="2"/>
      <c r="H33" s="5"/>
      <c r="J33" t="s">
        <v>10</v>
      </c>
      <c r="K33" t="s">
        <v>24</v>
      </c>
      <c r="L33">
        <v>45658.63725</v>
      </c>
      <c r="M33">
        <v>148528.12229999999</v>
      </c>
      <c r="N33">
        <v>104020.8475</v>
      </c>
      <c r="O33">
        <v>219059.7549</v>
      </c>
      <c r="P33" s="2"/>
      <c r="Q33" s="5"/>
      <c r="S33" t="s">
        <v>10</v>
      </c>
      <c r="T33" t="s">
        <v>24</v>
      </c>
      <c r="U33">
        <v>21231.489699999998</v>
      </c>
      <c r="V33">
        <v>79875.220180000004</v>
      </c>
      <c r="W33">
        <v>51471.608119999997</v>
      </c>
      <c r="X33">
        <v>91908.946519999998</v>
      </c>
      <c r="Y33" s="1">
        <v>338</v>
      </c>
      <c r="Z33" s="3" t="s">
        <v>27</v>
      </c>
      <c r="AB33" t="s">
        <v>10</v>
      </c>
      <c r="AC33" t="s">
        <v>24</v>
      </c>
      <c r="AD33">
        <v>13127.109200000001</v>
      </c>
      <c r="AE33">
        <v>48775.603000000003</v>
      </c>
      <c r="AF33">
        <v>50564.107730000003</v>
      </c>
      <c r="AG33">
        <v>129938.9705</v>
      </c>
      <c r="AH33" s="2"/>
      <c r="AI33" s="5"/>
      <c r="AK33" t="s">
        <v>10</v>
      </c>
      <c r="AL33" t="s">
        <v>24</v>
      </c>
      <c r="AM33" t="s">
        <v>24</v>
      </c>
      <c r="AN33" t="s">
        <v>24</v>
      </c>
      <c r="AO33" t="s">
        <v>24</v>
      </c>
      <c r="AP33" t="s">
        <v>24</v>
      </c>
      <c r="AQ33" s="2"/>
      <c r="AR33" s="5"/>
    </row>
    <row r="34" spans="1:44" x14ac:dyDescent="0.25">
      <c r="A34" t="s">
        <v>11</v>
      </c>
      <c r="B34">
        <v>543028.55059999996</v>
      </c>
      <c r="C34">
        <v>481112.2905</v>
      </c>
      <c r="D34">
        <v>197070.0625</v>
      </c>
      <c r="E34">
        <v>413850.13140000001</v>
      </c>
      <c r="F34">
        <v>234182.60260000001</v>
      </c>
      <c r="G34" s="1">
        <v>338</v>
      </c>
      <c r="H34" s="3" t="s">
        <v>27</v>
      </c>
      <c r="J34" t="s">
        <v>11</v>
      </c>
      <c r="K34" t="s">
        <v>24</v>
      </c>
      <c r="L34" t="s">
        <v>24</v>
      </c>
      <c r="M34" t="s">
        <v>24</v>
      </c>
      <c r="N34" t="s">
        <v>24</v>
      </c>
      <c r="O34" t="s">
        <v>24</v>
      </c>
      <c r="P34" s="1">
        <v>338</v>
      </c>
      <c r="Q34" s="3" t="s">
        <v>27</v>
      </c>
      <c r="S34" t="s">
        <v>11</v>
      </c>
      <c r="T34" t="s">
        <v>24</v>
      </c>
      <c r="U34" t="s">
        <v>24</v>
      </c>
      <c r="V34" t="s">
        <v>24</v>
      </c>
      <c r="W34" t="s">
        <v>24</v>
      </c>
      <c r="X34" t="s">
        <v>24</v>
      </c>
      <c r="Y34" s="2"/>
      <c r="Z34" s="4"/>
      <c r="AB34" t="s">
        <v>11</v>
      </c>
      <c r="AC34" t="s">
        <v>24</v>
      </c>
      <c r="AD34" t="s">
        <v>24</v>
      </c>
      <c r="AE34" t="s">
        <v>24</v>
      </c>
      <c r="AF34" t="s">
        <v>24</v>
      </c>
      <c r="AG34" t="s">
        <v>24</v>
      </c>
      <c r="AH34" s="1">
        <v>338</v>
      </c>
      <c r="AI34" s="3" t="s">
        <v>27</v>
      </c>
      <c r="AK34" t="s">
        <v>11</v>
      </c>
      <c r="AL34" t="s">
        <v>24</v>
      </c>
      <c r="AM34">
        <v>185810.11569999999</v>
      </c>
      <c r="AN34">
        <v>209775.56539999999</v>
      </c>
      <c r="AO34">
        <v>459848.99349999998</v>
      </c>
      <c r="AP34">
        <v>424911.35489999998</v>
      </c>
      <c r="AQ34" s="1">
        <v>338</v>
      </c>
      <c r="AR34" s="3" t="s">
        <v>27</v>
      </c>
    </row>
    <row r="35" spans="1:44" x14ac:dyDescent="0.25">
      <c r="A35" t="s">
        <v>12</v>
      </c>
      <c r="B35">
        <v>737270.06099999999</v>
      </c>
      <c r="C35">
        <v>408044.5675</v>
      </c>
      <c r="D35">
        <v>320630.18670000002</v>
      </c>
      <c r="E35">
        <v>289495.21779999998</v>
      </c>
      <c r="F35">
        <v>321144.37689999997</v>
      </c>
      <c r="G35" s="2"/>
      <c r="H35" s="4"/>
      <c r="J35" t="s">
        <v>12</v>
      </c>
      <c r="K35" t="s">
        <v>24</v>
      </c>
      <c r="L35" t="s">
        <v>24</v>
      </c>
      <c r="M35" t="s">
        <v>24</v>
      </c>
      <c r="N35" t="s">
        <v>24</v>
      </c>
      <c r="O35" t="s">
        <v>24</v>
      </c>
      <c r="P35" s="2"/>
      <c r="Q35" s="4"/>
      <c r="S35" t="s">
        <v>12</v>
      </c>
      <c r="T35" t="s">
        <v>24</v>
      </c>
      <c r="U35" t="s">
        <v>24</v>
      </c>
      <c r="V35" t="s">
        <v>24</v>
      </c>
      <c r="W35" t="s">
        <v>24</v>
      </c>
      <c r="X35" t="s">
        <v>24</v>
      </c>
      <c r="Y35" s="1">
        <v>339</v>
      </c>
      <c r="Z35" s="4"/>
      <c r="AB35" t="s">
        <v>12</v>
      </c>
      <c r="AC35" t="s">
        <v>24</v>
      </c>
      <c r="AD35" t="s">
        <v>24</v>
      </c>
      <c r="AE35" t="s">
        <v>24</v>
      </c>
      <c r="AF35" t="s">
        <v>24</v>
      </c>
      <c r="AG35" t="s">
        <v>24</v>
      </c>
      <c r="AH35" s="2"/>
      <c r="AI35" s="4"/>
      <c r="AK35" t="s">
        <v>12</v>
      </c>
      <c r="AL35" t="s">
        <v>24</v>
      </c>
      <c r="AM35">
        <v>167819.1526</v>
      </c>
      <c r="AN35">
        <v>331586.86129999999</v>
      </c>
      <c r="AO35">
        <v>331307.99290000001</v>
      </c>
      <c r="AP35">
        <v>608083.6237</v>
      </c>
      <c r="AQ35" s="2"/>
      <c r="AR35" s="4"/>
    </row>
    <row r="36" spans="1:44" x14ac:dyDescent="0.25">
      <c r="A36" t="s">
        <v>13</v>
      </c>
      <c r="B36">
        <v>360370.41409999999</v>
      </c>
      <c r="C36">
        <v>373216.22739999997</v>
      </c>
      <c r="D36">
        <v>283937.30459999997</v>
      </c>
      <c r="E36">
        <v>258567.0392</v>
      </c>
      <c r="F36">
        <v>226668.34520000001</v>
      </c>
      <c r="G36" s="1">
        <v>339</v>
      </c>
      <c r="H36" s="4"/>
      <c r="J36" t="s">
        <v>13</v>
      </c>
      <c r="K36" t="s">
        <v>24</v>
      </c>
      <c r="L36" t="s">
        <v>24</v>
      </c>
      <c r="M36" t="s">
        <v>24</v>
      </c>
      <c r="N36" t="s">
        <v>24</v>
      </c>
      <c r="O36" t="s">
        <v>24</v>
      </c>
      <c r="P36" s="1">
        <v>339</v>
      </c>
      <c r="Q36" s="4"/>
      <c r="S36" t="s">
        <v>13</v>
      </c>
      <c r="T36" t="s">
        <v>24</v>
      </c>
      <c r="U36" t="s">
        <v>24</v>
      </c>
      <c r="V36" t="s">
        <v>24</v>
      </c>
      <c r="W36" t="s">
        <v>24</v>
      </c>
      <c r="X36" t="s">
        <v>24</v>
      </c>
      <c r="Y36" s="2"/>
      <c r="Z36" s="4"/>
      <c r="AB36" t="s">
        <v>13</v>
      </c>
      <c r="AC36" t="s">
        <v>24</v>
      </c>
      <c r="AD36" t="s">
        <v>24</v>
      </c>
      <c r="AE36" t="s">
        <v>24</v>
      </c>
      <c r="AF36" t="s">
        <v>24</v>
      </c>
      <c r="AG36" t="s">
        <v>24</v>
      </c>
      <c r="AH36" s="1">
        <v>339</v>
      </c>
      <c r="AI36" s="4"/>
      <c r="AK36" t="s">
        <v>13</v>
      </c>
      <c r="AL36" t="s">
        <v>24</v>
      </c>
      <c r="AM36">
        <v>90592.981469999999</v>
      </c>
      <c r="AN36">
        <v>150858.66159999999</v>
      </c>
      <c r="AO36">
        <v>222049.78649999999</v>
      </c>
      <c r="AP36">
        <v>424045.72230000002</v>
      </c>
      <c r="AQ36" s="1">
        <v>339</v>
      </c>
      <c r="AR36" s="4"/>
    </row>
    <row r="37" spans="1:44" x14ac:dyDescent="0.25">
      <c r="A37" t="s">
        <v>14</v>
      </c>
      <c r="B37">
        <v>700515.51199999999</v>
      </c>
      <c r="C37">
        <v>457735.77169999998</v>
      </c>
      <c r="D37">
        <v>524534.32550000004</v>
      </c>
      <c r="E37">
        <v>244598.6036</v>
      </c>
      <c r="F37">
        <v>200359.3873</v>
      </c>
      <c r="G37" s="2"/>
      <c r="H37" s="4"/>
      <c r="J37" t="s">
        <v>14</v>
      </c>
      <c r="K37" t="s">
        <v>24</v>
      </c>
      <c r="L37" t="s">
        <v>24</v>
      </c>
      <c r="M37" t="s">
        <v>24</v>
      </c>
      <c r="N37" t="s">
        <v>24</v>
      </c>
      <c r="O37" t="s">
        <v>24</v>
      </c>
      <c r="P37" s="2"/>
      <c r="Q37" s="4"/>
      <c r="S37" t="s">
        <v>14</v>
      </c>
      <c r="T37" t="s">
        <v>24</v>
      </c>
      <c r="U37" t="s">
        <v>24</v>
      </c>
      <c r="V37" t="s">
        <v>24</v>
      </c>
      <c r="W37" t="s">
        <v>24</v>
      </c>
      <c r="X37" t="s">
        <v>24</v>
      </c>
      <c r="Y37" s="1">
        <v>340</v>
      </c>
      <c r="Z37" s="4"/>
      <c r="AB37" t="s">
        <v>14</v>
      </c>
      <c r="AC37" t="s">
        <v>24</v>
      </c>
      <c r="AD37" t="s">
        <v>24</v>
      </c>
      <c r="AE37" t="s">
        <v>24</v>
      </c>
      <c r="AF37" t="s">
        <v>24</v>
      </c>
      <c r="AG37" t="s">
        <v>24</v>
      </c>
      <c r="AH37" s="2"/>
      <c r="AI37" s="4"/>
      <c r="AK37" t="s">
        <v>14</v>
      </c>
      <c r="AL37" t="s">
        <v>24</v>
      </c>
      <c r="AM37">
        <v>9611.4792010000001</v>
      </c>
      <c r="AN37">
        <v>298216.87229999999</v>
      </c>
      <c r="AO37">
        <v>217962.48879999999</v>
      </c>
      <c r="AP37">
        <v>387496.99959999998</v>
      </c>
      <c r="AQ37" s="2"/>
      <c r="AR37" s="4"/>
    </row>
    <row r="38" spans="1:44" x14ac:dyDescent="0.25">
      <c r="A38" t="s">
        <v>15</v>
      </c>
      <c r="B38">
        <v>486852.10070000001</v>
      </c>
      <c r="C38">
        <v>421064.87</v>
      </c>
      <c r="D38">
        <v>456865.66619999998</v>
      </c>
      <c r="E38">
        <v>348732.49839999998</v>
      </c>
      <c r="F38">
        <v>257299.2751</v>
      </c>
      <c r="G38" s="1">
        <v>340</v>
      </c>
      <c r="H38" s="4"/>
      <c r="J38" t="s">
        <v>15</v>
      </c>
      <c r="K38" t="s">
        <v>24</v>
      </c>
      <c r="L38">
        <v>60474.229919999998</v>
      </c>
      <c r="M38">
        <v>95713.567509999993</v>
      </c>
      <c r="N38">
        <v>93470.305380000005</v>
      </c>
      <c r="O38">
        <v>161512.11060000001</v>
      </c>
      <c r="P38" s="1">
        <v>340</v>
      </c>
      <c r="Q38" s="4"/>
      <c r="S38" t="s">
        <v>15</v>
      </c>
      <c r="T38" t="s">
        <v>24</v>
      </c>
      <c r="U38" t="s">
        <v>24</v>
      </c>
      <c r="V38" t="s">
        <v>24</v>
      </c>
      <c r="W38" t="s">
        <v>24</v>
      </c>
      <c r="X38" t="s">
        <v>24</v>
      </c>
      <c r="Y38" s="2"/>
      <c r="Z38" s="4"/>
      <c r="AB38" t="s">
        <v>15</v>
      </c>
      <c r="AC38" t="s">
        <v>24</v>
      </c>
      <c r="AD38" t="s">
        <v>24</v>
      </c>
      <c r="AE38" t="s">
        <v>24</v>
      </c>
      <c r="AF38" t="s">
        <v>24</v>
      </c>
      <c r="AG38" t="s">
        <v>24</v>
      </c>
      <c r="AH38" s="1">
        <v>340</v>
      </c>
      <c r="AI38" s="4"/>
      <c r="AK38" t="s">
        <v>15</v>
      </c>
      <c r="AL38" t="s">
        <v>24</v>
      </c>
      <c r="AM38" t="s">
        <v>24</v>
      </c>
      <c r="AN38" t="s">
        <v>24</v>
      </c>
      <c r="AO38" t="s">
        <v>24</v>
      </c>
      <c r="AP38" t="s">
        <v>24</v>
      </c>
      <c r="AQ38" s="1">
        <v>340</v>
      </c>
      <c r="AR38" s="4"/>
    </row>
    <row r="39" spans="1:44" x14ac:dyDescent="0.25">
      <c r="A39" t="s">
        <v>16</v>
      </c>
      <c r="B39">
        <v>572004.86340000003</v>
      </c>
      <c r="C39">
        <v>706678.66599999997</v>
      </c>
      <c r="D39">
        <v>312666.63030000002</v>
      </c>
      <c r="E39">
        <v>372065.32169999997</v>
      </c>
      <c r="F39">
        <v>251582.56909999999</v>
      </c>
      <c r="G39" s="2"/>
      <c r="H39" s="4"/>
      <c r="J39" t="s">
        <v>16</v>
      </c>
      <c r="K39" t="s">
        <v>24</v>
      </c>
      <c r="L39">
        <v>94457.762950000004</v>
      </c>
      <c r="M39">
        <v>65470.751329999999</v>
      </c>
      <c r="N39">
        <v>105891.84020000001</v>
      </c>
      <c r="O39">
        <v>151843.32810000001</v>
      </c>
      <c r="P39" s="2"/>
      <c r="Q39" s="4"/>
      <c r="S39" t="s">
        <v>16</v>
      </c>
      <c r="T39" t="s">
        <v>24</v>
      </c>
      <c r="U39" t="s">
        <v>24</v>
      </c>
      <c r="V39" t="s">
        <v>24</v>
      </c>
      <c r="W39" t="s">
        <v>24</v>
      </c>
      <c r="X39" t="s">
        <v>24</v>
      </c>
      <c r="Y39" s="1">
        <v>341</v>
      </c>
      <c r="Z39" s="4"/>
      <c r="AB39" t="s">
        <v>16</v>
      </c>
      <c r="AC39" t="s">
        <v>24</v>
      </c>
      <c r="AD39" t="s">
        <v>24</v>
      </c>
      <c r="AE39" t="s">
        <v>24</v>
      </c>
      <c r="AF39" t="s">
        <v>24</v>
      </c>
      <c r="AG39" t="s">
        <v>24</v>
      </c>
      <c r="AH39" s="2"/>
      <c r="AI39" s="4"/>
      <c r="AK39" t="s">
        <v>16</v>
      </c>
      <c r="AL39" t="s">
        <v>24</v>
      </c>
      <c r="AM39" t="s">
        <v>24</v>
      </c>
      <c r="AN39" t="s">
        <v>24</v>
      </c>
      <c r="AO39" t="s">
        <v>24</v>
      </c>
      <c r="AP39" t="s">
        <v>24</v>
      </c>
      <c r="AQ39" s="2"/>
      <c r="AR39" s="4"/>
    </row>
    <row r="40" spans="1:44" x14ac:dyDescent="0.25">
      <c r="A40" t="s">
        <v>17</v>
      </c>
      <c r="B40">
        <v>434640.77679999999</v>
      </c>
      <c r="C40">
        <v>441496.83490000002</v>
      </c>
      <c r="D40">
        <v>297096.75910000002</v>
      </c>
      <c r="E40">
        <v>426544.97960000002</v>
      </c>
      <c r="F40">
        <v>158676.44399999999</v>
      </c>
      <c r="G40" s="1">
        <v>341</v>
      </c>
      <c r="H40" s="4"/>
      <c r="J40" t="s">
        <v>17</v>
      </c>
      <c r="K40" t="s">
        <v>24</v>
      </c>
      <c r="L40" t="s">
        <v>24</v>
      </c>
      <c r="M40" t="s">
        <v>24</v>
      </c>
      <c r="N40" t="s">
        <v>24</v>
      </c>
      <c r="O40" t="s">
        <v>24</v>
      </c>
      <c r="P40" s="1">
        <v>341</v>
      </c>
      <c r="Q40" s="4"/>
      <c r="S40" t="s">
        <v>17</v>
      </c>
      <c r="T40" t="s">
        <v>24</v>
      </c>
      <c r="U40" t="s">
        <v>24</v>
      </c>
      <c r="V40" t="s">
        <v>24</v>
      </c>
      <c r="W40" t="s">
        <v>24</v>
      </c>
      <c r="X40" t="s">
        <v>24</v>
      </c>
      <c r="Y40" s="2"/>
      <c r="Z40" s="5"/>
      <c r="AB40" t="s">
        <v>17</v>
      </c>
      <c r="AC40" t="s">
        <v>24</v>
      </c>
      <c r="AD40" t="s">
        <v>24</v>
      </c>
      <c r="AE40" t="s">
        <v>24</v>
      </c>
      <c r="AF40" t="s">
        <v>24</v>
      </c>
      <c r="AG40" t="s">
        <v>24</v>
      </c>
      <c r="AH40" s="1">
        <v>341</v>
      </c>
      <c r="AI40" s="4"/>
      <c r="AK40" t="s">
        <v>17</v>
      </c>
      <c r="AL40" t="s">
        <v>24</v>
      </c>
      <c r="AM40" t="s">
        <v>24</v>
      </c>
      <c r="AN40" t="s">
        <v>24</v>
      </c>
      <c r="AO40" t="s">
        <v>24</v>
      </c>
      <c r="AP40" t="s">
        <v>24</v>
      </c>
      <c r="AQ40" s="1">
        <v>341</v>
      </c>
      <c r="AR40" s="4"/>
    </row>
    <row r="41" spans="1:44" x14ac:dyDescent="0.25">
      <c r="A41" t="s">
        <v>18</v>
      </c>
      <c r="B41">
        <v>442804.73190000001</v>
      </c>
      <c r="C41">
        <v>337055.9608</v>
      </c>
      <c r="D41">
        <v>387957.99339999998</v>
      </c>
      <c r="E41">
        <v>499313.76610000001</v>
      </c>
      <c r="F41">
        <v>358259.07250000001</v>
      </c>
      <c r="G41" s="2"/>
      <c r="H41" s="5"/>
      <c r="J41" t="s">
        <v>18</v>
      </c>
      <c r="K41" t="s">
        <v>24</v>
      </c>
      <c r="L41" t="s">
        <v>24</v>
      </c>
      <c r="M41" t="s">
        <v>24</v>
      </c>
      <c r="N41" t="s">
        <v>24</v>
      </c>
      <c r="O41" t="s">
        <v>24</v>
      </c>
      <c r="P41" s="2"/>
      <c r="Q41" s="5"/>
      <c r="S41" t="s">
        <v>18</v>
      </c>
      <c r="T41" t="s">
        <v>24</v>
      </c>
      <c r="U41" t="s">
        <v>24</v>
      </c>
      <c r="V41" t="s">
        <v>24</v>
      </c>
      <c r="W41" t="s">
        <v>24</v>
      </c>
      <c r="X41" t="s">
        <v>24</v>
      </c>
      <c r="AB41" t="s">
        <v>18</v>
      </c>
      <c r="AC41" t="s">
        <v>24</v>
      </c>
      <c r="AD41" t="s">
        <v>24</v>
      </c>
      <c r="AE41" t="s">
        <v>24</v>
      </c>
      <c r="AF41" t="s">
        <v>24</v>
      </c>
      <c r="AG41" t="s">
        <v>24</v>
      </c>
      <c r="AH41" s="2"/>
      <c r="AI41" s="5"/>
      <c r="AK41" t="s">
        <v>18</v>
      </c>
      <c r="AL41" t="s">
        <v>24</v>
      </c>
      <c r="AM41" t="s">
        <v>24</v>
      </c>
      <c r="AN41" t="s">
        <v>24</v>
      </c>
      <c r="AO41" t="s">
        <v>24</v>
      </c>
      <c r="AP41" t="s">
        <v>24</v>
      </c>
      <c r="AQ41" s="2"/>
      <c r="AR41" s="5"/>
    </row>
    <row r="44" spans="1:44" x14ac:dyDescent="0.25">
      <c r="B44" s="8"/>
      <c r="C44" s="8"/>
      <c r="D44" s="8"/>
      <c r="E44" s="8"/>
      <c r="F44" s="8"/>
      <c r="K44" s="6">
        <v>0</v>
      </c>
      <c r="L44" s="6">
        <v>5</v>
      </c>
      <c r="M44" s="6">
        <v>10</v>
      </c>
      <c r="N44" s="6">
        <v>15</v>
      </c>
      <c r="O44" s="6">
        <v>30</v>
      </c>
      <c r="T44" s="6">
        <v>0</v>
      </c>
      <c r="U44" s="6">
        <v>5</v>
      </c>
      <c r="V44" s="6">
        <v>10</v>
      </c>
      <c r="W44" s="6">
        <v>15</v>
      </c>
      <c r="X44" s="6">
        <v>30</v>
      </c>
      <c r="AC44" s="6">
        <v>0</v>
      </c>
      <c r="AD44" s="6">
        <v>5</v>
      </c>
      <c r="AE44" s="6">
        <v>10</v>
      </c>
      <c r="AF44" s="6">
        <v>15</v>
      </c>
      <c r="AG44" s="6">
        <v>30</v>
      </c>
      <c r="AL44" s="6">
        <v>0</v>
      </c>
      <c r="AM44" s="6">
        <v>5</v>
      </c>
      <c r="AN44" s="6">
        <v>10</v>
      </c>
      <c r="AO44" s="6">
        <v>15</v>
      </c>
      <c r="AP44" s="6">
        <v>30</v>
      </c>
    </row>
    <row r="45" spans="1:44" x14ac:dyDescent="0.25">
      <c r="J45" t="s">
        <v>25</v>
      </c>
      <c r="K45" s="7" t="s">
        <v>28</v>
      </c>
      <c r="L45" s="7"/>
      <c r="M45" s="7"/>
      <c r="N45" s="7"/>
      <c r="O45" s="7"/>
      <c r="T45" s="7" t="s">
        <v>29</v>
      </c>
      <c r="U45" s="7"/>
      <c r="V45" s="7"/>
      <c r="W45" s="7"/>
      <c r="X45" s="7"/>
      <c r="AC45" s="7" t="s">
        <v>30</v>
      </c>
      <c r="AD45" s="7"/>
      <c r="AE45" s="7"/>
      <c r="AF45" s="7"/>
      <c r="AG45" s="7"/>
      <c r="AL45" s="7" t="s">
        <v>31</v>
      </c>
      <c r="AM45" s="7"/>
      <c r="AN45" s="7"/>
      <c r="AO45" s="7"/>
      <c r="AP45" s="7"/>
    </row>
    <row r="46" spans="1:44" x14ac:dyDescent="0.25">
      <c r="J46" t="s">
        <v>2</v>
      </c>
      <c r="K46" t="s">
        <v>19</v>
      </c>
      <c r="L46" t="s">
        <v>20</v>
      </c>
      <c r="M46" t="s">
        <v>21</v>
      </c>
      <c r="N46" t="s">
        <v>22</v>
      </c>
      <c r="O46" t="s">
        <v>23</v>
      </c>
      <c r="S46" t="s">
        <v>2</v>
      </c>
      <c r="T46" t="s">
        <v>19</v>
      </c>
      <c r="U46" t="s">
        <v>20</v>
      </c>
      <c r="V46" t="s">
        <v>21</v>
      </c>
      <c r="W46" t="s">
        <v>22</v>
      </c>
      <c r="X46" t="s">
        <v>23</v>
      </c>
      <c r="AB46" t="s">
        <v>2</v>
      </c>
      <c r="AC46" t="s">
        <v>19</v>
      </c>
      <c r="AD46" t="s">
        <v>20</v>
      </c>
      <c r="AE46" t="s">
        <v>21</v>
      </c>
      <c r="AF46" t="s">
        <v>22</v>
      </c>
      <c r="AG46" t="s">
        <v>23</v>
      </c>
      <c r="AK46" t="s">
        <v>2</v>
      </c>
      <c r="AL46" t="s">
        <v>19</v>
      </c>
      <c r="AM46" t="s">
        <v>20</v>
      </c>
      <c r="AN46" t="s">
        <v>21</v>
      </c>
      <c r="AO46" t="s">
        <v>22</v>
      </c>
      <c r="AP46" t="s">
        <v>23</v>
      </c>
    </row>
    <row r="47" spans="1:44" x14ac:dyDescent="0.25">
      <c r="J47" t="s">
        <v>3</v>
      </c>
      <c r="K47" t="e">
        <f>K26/B26</f>
        <v>#VALUE!</v>
      </c>
      <c r="L47">
        <f t="shared" ref="L47:O62" si="0">L26/C26</f>
        <v>0.2572383789475961</v>
      </c>
      <c r="M47">
        <f t="shared" si="0"/>
        <v>0.44776441253463473</v>
      </c>
      <c r="N47">
        <f t="shared" si="0"/>
        <v>0.92944397918213306</v>
      </c>
      <c r="O47">
        <f t="shared" si="0"/>
        <v>1.7216707607091433</v>
      </c>
      <c r="P47" s="1">
        <v>338</v>
      </c>
      <c r="Q47" s="3" t="s">
        <v>26</v>
      </c>
      <c r="S47" t="s">
        <v>3</v>
      </c>
      <c r="T47" t="e">
        <f>T26/B26</f>
        <v>#VALUE!</v>
      </c>
      <c r="U47" t="e">
        <f t="shared" ref="U47:X62" si="1">U26/C26</f>
        <v>#VALUE!</v>
      </c>
      <c r="V47" t="e">
        <f t="shared" si="1"/>
        <v>#VALUE!</v>
      </c>
      <c r="W47" t="e">
        <f t="shared" si="1"/>
        <v>#VALUE!</v>
      </c>
      <c r="X47" t="e">
        <f t="shared" si="1"/>
        <v>#VALUE!</v>
      </c>
      <c r="Y47" s="1">
        <v>338</v>
      </c>
      <c r="Z47" s="3" t="s">
        <v>26</v>
      </c>
      <c r="AB47" t="s">
        <v>3</v>
      </c>
      <c r="AC47" t="e">
        <f>AC26/B26</f>
        <v>#VALUE!</v>
      </c>
      <c r="AD47" t="e">
        <f t="shared" ref="AD47:AG62" si="2">AD26/C26</f>
        <v>#VALUE!</v>
      </c>
      <c r="AE47" t="e">
        <f t="shared" si="2"/>
        <v>#VALUE!</v>
      </c>
      <c r="AF47" t="e">
        <f t="shared" si="2"/>
        <v>#VALUE!</v>
      </c>
      <c r="AG47" t="e">
        <f t="shared" si="2"/>
        <v>#VALUE!</v>
      </c>
      <c r="AH47" s="1">
        <v>338</v>
      </c>
      <c r="AI47" s="3" t="s">
        <v>26</v>
      </c>
      <c r="AK47" t="s">
        <v>3</v>
      </c>
      <c r="AL47" t="e">
        <f>AL26/B26</f>
        <v>#VALUE!</v>
      </c>
      <c r="AM47" t="e">
        <f t="shared" ref="AM47:AP62" si="3">AM26/C26</f>
        <v>#VALUE!</v>
      </c>
      <c r="AN47" t="e">
        <f t="shared" si="3"/>
        <v>#VALUE!</v>
      </c>
      <c r="AO47" t="e">
        <f t="shared" si="3"/>
        <v>#VALUE!</v>
      </c>
      <c r="AP47" t="e">
        <f t="shared" si="3"/>
        <v>#VALUE!</v>
      </c>
      <c r="AQ47" s="1">
        <v>338</v>
      </c>
      <c r="AR47" s="3" t="s">
        <v>26</v>
      </c>
    </row>
    <row r="48" spans="1:44" x14ac:dyDescent="0.25">
      <c r="J48" t="s">
        <v>4</v>
      </c>
      <c r="K48" t="e">
        <f t="shared" ref="K48:K62" si="4">K27/B27</f>
        <v>#VALUE!</v>
      </c>
      <c r="L48">
        <f t="shared" si="0"/>
        <v>0.26081938708166968</v>
      </c>
      <c r="M48">
        <f t="shared" si="0"/>
        <v>0.47559989120489626</v>
      </c>
      <c r="N48">
        <f t="shared" si="0"/>
        <v>0.89254708199558874</v>
      </c>
      <c r="O48">
        <f t="shared" si="0"/>
        <v>1.8548299349427784</v>
      </c>
      <c r="P48" s="2"/>
      <c r="Q48" s="4"/>
      <c r="S48" t="s">
        <v>4</v>
      </c>
      <c r="T48" t="e">
        <f t="shared" ref="T48:T62" si="5">T27/B27</f>
        <v>#VALUE!</v>
      </c>
      <c r="U48" t="e">
        <f t="shared" si="1"/>
        <v>#VALUE!</v>
      </c>
      <c r="V48" t="e">
        <f t="shared" si="1"/>
        <v>#VALUE!</v>
      </c>
      <c r="W48" t="e">
        <f t="shared" si="1"/>
        <v>#VALUE!</v>
      </c>
      <c r="X48" t="e">
        <f t="shared" si="1"/>
        <v>#VALUE!</v>
      </c>
      <c r="Y48" s="2"/>
      <c r="Z48" s="4"/>
      <c r="AB48" t="s">
        <v>4</v>
      </c>
      <c r="AC48" t="e">
        <f t="shared" ref="AC48:AC62" si="6">AC27/B27</f>
        <v>#VALUE!</v>
      </c>
      <c r="AD48" t="e">
        <f t="shared" si="2"/>
        <v>#VALUE!</v>
      </c>
      <c r="AE48" t="e">
        <f t="shared" si="2"/>
        <v>#VALUE!</v>
      </c>
      <c r="AF48" t="e">
        <f t="shared" si="2"/>
        <v>#VALUE!</v>
      </c>
      <c r="AG48" t="e">
        <f t="shared" si="2"/>
        <v>#VALUE!</v>
      </c>
      <c r="AH48" s="2"/>
      <c r="AI48" s="4"/>
      <c r="AK48" t="s">
        <v>4</v>
      </c>
      <c r="AL48" t="e">
        <f t="shared" ref="AL48:AL62" si="7">AL27/B27</f>
        <v>#VALUE!</v>
      </c>
      <c r="AM48" t="e">
        <f t="shared" si="3"/>
        <v>#VALUE!</v>
      </c>
      <c r="AN48" t="e">
        <f t="shared" si="3"/>
        <v>#VALUE!</v>
      </c>
      <c r="AO48" t="e">
        <f t="shared" si="3"/>
        <v>#VALUE!</v>
      </c>
      <c r="AP48" t="e">
        <f t="shared" si="3"/>
        <v>#VALUE!</v>
      </c>
      <c r="AQ48" s="2"/>
      <c r="AR48" s="4"/>
    </row>
    <row r="49" spans="10:44" x14ac:dyDescent="0.25">
      <c r="J49" t="s">
        <v>5</v>
      </c>
      <c r="K49" t="e">
        <f t="shared" si="4"/>
        <v>#VALUE!</v>
      </c>
      <c r="L49">
        <f t="shared" si="0"/>
        <v>0.20766086310591447</v>
      </c>
      <c r="M49">
        <f t="shared" si="0"/>
        <v>0.50515023934332715</v>
      </c>
      <c r="N49">
        <f t="shared" si="0"/>
        <v>0.73547630698623379</v>
      </c>
      <c r="O49">
        <f t="shared" si="0"/>
        <v>1.950500432622392</v>
      </c>
      <c r="P49" s="1">
        <v>339</v>
      </c>
      <c r="Q49" s="4"/>
      <c r="S49" t="s">
        <v>5</v>
      </c>
      <c r="T49" t="e">
        <f t="shared" si="5"/>
        <v>#VALUE!</v>
      </c>
      <c r="U49">
        <f t="shared" si="1"/>
        <v>6.1480930383457803E-2</v>
      </c>
      <c r="V49">
        <f t="shared" si="1"/>
        <v>0.20208626572096647</v>
      </c>
      <c r="W49">
        <f t="shared" si="1"/>
        <v>0.30678209430917003</v>
      </c>
      <c r="X49">
        <f t="shared" si="1"/>
        <v>0.74526522760573655</v>
      </c>
      <c r="Y49" s="1">
        <v>339</v>
      </c>
      <c r="Z49" s="4"/>
      <c r="AB49" t="s">
        <v>5</v>
      </c>
      <c r="AC49" t="e">
        <f t="shared" si="6"/>
        <v>#VALUE!</v>
      </c>
      <c r="AD49" t="e">
        <f t="shared" si="2"/>
        <v>#VALUE!</v>
      </c>
      <c r="AE49" t="e">
        <f t="shared" si="2"/>
        <v>#VALUE!</v>
      </c>
      <c r="AF49" t="e">
        <f t="shared" si="2"/>
        <v>#VALUE!</v>
      </c>
      <c r="AG49" t="e">
        <f t="shared" si="2"/>
        <v>#VALUE!</v>
      </c>
      <c r="AH49" s="1">
        <v>339</v>
      </c>
      <c r="AI49" s="4"/>
      <c r="AK49" t="s">
        <v>5</v>
      </c>
      <c r="AL49" t="e">
        <f t="shared" si="7"/>
        <v>#VALUE!</v>
      </c>
      <c r="AM49" t="e">
        <f t="shared" si="3"/>
        <v>#VALUE!</v>
      </c>
      <c r="AN49" t="e">
        <f t="shared" si="3"/>
        <v>#VALUE!</v>
      </c>
      <c r="AO49" t="e">
        <f t="shared" si="3"/>
        <v>#VALUE!</v>
      </c>
      <c r="AP49" t="e">
        <f t="shared" si="3"/>
        <v>#VALUE!</v>
      </c>
      <c r="AQ49" s="1">
        <v>339</v>
      </c>
      <c r="AR49" s="4"/>
    </row>
    <row r="50" spans="10:44" x14ac:dyDescent="0.25">
      <c r="J50" t="s">
        <v>6</v>
      </c>
      <c r="K50" t="e">
        <f t="shared" si="4"/>
        <v>#VALUE!</v>
      </c>
      <c r="L50">
        <f t="shared" si="0"/>
        <v>0.2313897238272222</v>
      </c>
      <c r="M50">
        <f t="shared" si="0"/>
        <v>0.48565445470881574</v>
      </c>
      <c r="N50">
        <f t="shared" si="0"/>
        <v>0.74738163592318052</v>
      </c>
      <c r="O50">
        <f t="shared" si="0"/>
        <v>1.9097863500217582</v>
      </c>
      <c r="P50" s="2"/>
      <c r="Q50" s="4"/>
      <c r="S50" t="s">
        <v>6</v>
      </c>
      <c r="T50" t="e">
        <f t="shared" si="5"/>
        <v>#VALUE!</v>
      </c>
      <c r="U50">
        <f t="shared" si="1"/>
        <v>6.0370647910286082E-2</v>
      </c>
      <c r="V50">
        <f t="shared" si="1"/>
        <v>0.17895914384549086</v>
      </c>
      <c r="W50">
        <f t="shared" si="1"/>
        <v>0.25242719672402758</v>
      </c>
      <c r="X50">
        <f t="shared" si="1"/>
        <v>0.61006104895791202</v>
      </c>
      <c r="Y50" s="2"/>
      <c r="Z50" s="4"/>
      <c r="AB50" t="s">
        <v>6</v>
      </c>
      <c r="AC50" t="e">
        <f t="shared" si="6"/>
        <v>#VALUE!</v>
      </c>
      <c r="AD50" t="e">
        <f t="shared" si="2"/>
        <v>#VALUE!</v>
      </c>
      <c r="AE50" t="e">
        <f t="shared" si="2"/>
        <v>#VALUE!</v>
      </c>
      <c r="AF50" t="e">
        <f t="shared" si="2"/>
        <v>#VALUE!</v>
      </c>
      <c r="AG50" t="e">
        <f t="shared" si="2"/>
        <v>#VALUE!</v>
      </c>
      <c r="AH50" s="2"/>
      <c r="AI50" s="4"/>
      <c r="AK50" t="s">
        <v>6</v>
      </c>
      <c r="AL50" t="e">
        <f t="shared" si="7"/>
        <v>#VALUE!</v>
      </c>
      <c r="AM50" t="e">
        <f t="shared" si="3"/>
        <v>#VALUE!</v>
      </c>
      <c r="AN50" t="e">
        <f t="shared" si="3"/>
        <v>#VALUE!</v>
      </c>
      <c r="AO50" t="e">
        <f t="shared" si="3"/>
        <v>#VALUE!</v>
      </c>
      <c r="AP50" t="e">
        <f t="shared" si="3"/>
        <v>#VALUE!</v>
      </c>
      <c r="AQ50" s="2"/>
      <c r="AR50" s="4"/>
    </row>
    <row r="51" spans="10:44" x14ac:dyDescent="0.25">
      <c r="J51" t="s">
        <v>7</v>
      </c>
      <c r="K51" t="e">
        <f t="shared" si="4"/>
        <v>#VALUE!</v>
      </c>
      <c r="L51" t="e">
        <f t="shared" si="0"/>
        <v>#VALUE!</v>
      </c>
      <c r="M51" t="e">
        <f t="shared" si="0"/>
        <v>#VALUE!</v>
      </c>
      <c r="N51" t="e">
        <f t="shared" si="0"/>
        <v>#VALUE!</v>
      </c>
      <c r="O51" t="e">
        <f t="shared" si="0"/>
        <v>#VALUE!</v>
      </c>
      <c r="P51" s="1">
        <v>340</v>
      </c>
      <c r="Q51" s="4"/>
      <c r="S51" t="s">
        <v>7</v>
      </c>
      <c r="T51" t="e">
        <f t="shared" si="5"/>
        <v>#VALUE!</v>
      </c>
      <c r="U51" t="e">
        <f t="shared" si="1"/>
        <v>#VALUE!</v>
      </c>
      <c r="V51" t="e">
        <f t="shared" si="1"/>
        <v>#VALUE!</v>
      </c>
      <c r="W51" t="e">
        <f t="shared" si="1"/>
        <v>#VALUE!</v>
      </c>
      <c r="X51" t="e">
        <f t="shared" si="1"/>
        <v>#VALUE!</v>
      </c>
      <c r="Y51" s="1">
        <v>340</v>
      </c>
      <c r="Z51" s="4"/>
      <c r="AB51" t="s">
        <v>7</v>
      </c>
      <c r="AC51" t="e">
        <f t="shared" si="6"/>
        <v>#VALUE!</v>
      </c>
      <c r="AD51" t="e">
        <f t="shared" si="2"/>
        <v>#VALUE!</v>
      </c>
      <c r="AE51" t="e">
        <f t="shared" si="2"/>
        <v>#VALUE!</v>
      </c>
      <c r="AF51" t="e">
        <f t="shared" si="2"/>
        <v>#VALUE!</v>
      </c>
      <c r="AG51" t="e">
        <f t="shared" si="2"/>
        <v>#VALUE!</v>
      </c>
      <c r="AH51" s="1">
        <v>340</v>
      </c>
      <c r="AI51" s="4"/>
      <c r="AK51" t="s">
        <v>7</v>
      </c>
      <c r="AL51" t="e">
        <f t="shared" si="7"/>
        <v>#VALUE!</v>
      </c>
      <c r="AM51" t="e">
        <f t="shared" si="3"/>
        <v>#VALUE!</v>
      </c>
      <c r="AN51" t="e">
        <f t="shared" si="3"/>
        <v>#VALUE!</v>
      </c>
      <c r="AO51" t="e">
        <f t="shared" si="3"/>
        <v>#VALUE!</v>
      </c>
      <c r="AP51" t="e">
        <f t="shared" si="3"/>
        <v>#VALUE!</v>
      </c>
      <c r="AQ51" s="1">
        <v>340</v>
      </c>
      <c r="AR51" s="4"/>
    </row>
    <row r="52" spans="10:44" x14ac:dyDescent="0.25">
      <c r="J52" t="s">
        <v>8</v>
      </c>
      <c r="K52" t="e">
        <f t="shared" si="4"/>
        <v>#VALUE!</v>
      </c>
      <c r="L52" t="e">
        <f t="shared" si="0"/>
        <v>#VALUE!</v>
      </c>
      <c r="M52" t="e">
        <f t="shared" si="0"/>
        <v>#VALUE!</v>
      </c>
      <c r="N52" t="e">
        <f t="shared" si="0"/>
        <v>#VALUE!</v>
      </c>
      <c r="O52" t="e">
        <f t="shared" si="0"/>
        <v>#VALUE!</v>
      </c>
      <c r="P52" s="2"/>
      <c r="Q52" s="4"/>
      <c r="S52" t="s">
        <v>8</v>
      </c>
      <c r="T52" t="e">
        <f t="shared" si="5"/>
        <v>#VALUE!</v>
      </c>
      <c r="U52" t="e">
        <f t="shared" si="1"/>
        <v>#VALUE!</v>
      </c>
      <c r="V52" t="e">
        <f t="shared" si="1"/>
        <v>#VALUE!</v>
      </c>
      <c r="W52" t="e">
        <f t="shared" si="1"/>
        <v>#VALUE!</v>
      </c>
      <c r="X52" t="e">
        <f t="shared" si="1"/>
        <v>#VALUE!</v>
      </c>
      <c r="Y52" s="2"/>
      <c r="Z52" s="4"/>
      <c r="AB52" t="s">
        <v>8</v>
      </c>
      <c r="AC52" t="e">
        <f t="shared" si="6"/>
        <v>#VALUE!</v>
      </c>
      <c r="AD52" t="e">
        <f t="shared" si="2"/>
        <v>#VALUE!</v>
      </c>
      <c r="AE52" t="e">
        <f t="shared" si="2"/>
        <v>#VALUE!</v>
      </c>
      <c r="AF52" t="e">
        <f t="shared" si="2"/>
        <v>#VALUE!</v>
      </c>
      <c r="AG52" t="e">
        <f t="shared" si="2"/>
        <v>#VALUE!</v>
      </c>
      <c r="AH52" s="2"/>
      <c r="AI52" s="4"/>
      <c r="AK52" t="s">
        <v>8</v>
      </c>
      <c r="AL52" t="e">
        <f t="shared" si="7"/>
        <v>#VALUE!</v>
      </c>
      <c r="AM52" t="e">
        <f t="shared" si="3"/>
        <v>#VALUE!</v>
      </c>
      <c r="AN52" t="e">
        <f t="shared" si="3"/>
        <v>#VALUE!</v>
      </c>
      <c r="AO52" t="e">
        <f t="shared" si="3"/>
        <v>#VALUE!</v>
      </c>
      <c r="AP52" t="e">
        <f t="shared" si="3"/>
        <v>#VALUE!</v>
      </c>
      <c r="AQ52" s="2"/>
      <c r="AR52" s="4"/>
    </row>
    <row r="53" spans="10:44" x14ac:dyDescent="0.25">
      <c r="J53" t="s">
        <v>9</v>
      </c>
      <c r="K53" t="e">
        <f t="shared" si="4"/>
        <v>#VALUE!</v>
      </c>
      <c r="L53">
        <f t="shared" si="0"/>
        <v>0.16133660648990625</v>
      </c>
      <c r="M53">
        <f t="shared" si="0"/>
        <v>0.38288188763549247</v>
      </c>
      <c r="N53">
        <f t="shared" si="0"/>
        <v>0.62991411503116213</v>
      </c>
      <c r="O53">
        <f t="shared" si="0"/>
        <v>1.4632716821425089</v>
      </c>
      <c r="P53" s="1">
        <v>341</v>
      </c>
      <c r="Q53" s="4"/>
      <c r="S53" t="s">
        <v>9</v>
      </c>
      <c r="T53" t="e">
        <f t="shared" si="5"/>
        <v>#VALUE!</v>
      </c>
      <c r="U53">
        <f t="shared" si="1"/>
        <v>7.2069106006809366E-2</v>
      </c>
      <c r="V53">
        <f t="shared" si="1"/>
        <v>0.21679576979146423</v>
      </c>
      <c r="W53">
        <f t="shared" si="1"/>
        <v>0.40131564968676953</v>
      </c>
      <c r="X53">
        <f t="shared" si="1"/>
        <v>0.85455652882827149</v>
      </c>
      <c r="Y53" s="1">
        <v>341</v>
      </c>
      <c r="Z53" s="4"/>
      <c r="AB53" t="s">
        <v>9</v>
      </c>
      <c r="AC53" t="e">
        <f t="shared" si="6"/>
        <v>#VALUE!</v>
      </c>
      <c r="AD53" t="e">
        <f t="shared" si="2"/>
        <v>#VALUE!</v>
      </c>
      <c r="AE53">
        <f t="shared" si="2"/>
        <v>0.13953194720673057</v>
      </c>
      <c r="AF53">
        <f t="shared" si="2"/>
        <v>0.30867449350518633</v>
      </c>
      <c r="AG53">
        <f t="shared" si="2"/>
        <v>0.91357646523603853</v>
      </c>
      <c r="AH53" s="1">
        <v>341</v>
      </c>
      <c r="AI53" s="4"/>
      <c r="AK53" t="s">
        <v>9</v>
      </c>
      <c r="AL53" t="e">
        <f t="shared" si="7"/>
        <v>#VALUE!</v>
      </c>
      <c r="AM53" t="e">
        <f t="shared" si="3"/>
        <v>#VALUE!</v>
      </c>
      <c r="AN53" t="e">
        <f t="shared" si="3"/>
        <v>#VALUE!</v>
      </c>
      <c r="AO53" t="e">
        <f t="shared" si="3"/>
        <v>#VALUE!</v>
      </c>
      <c r="AP53" t="e">
        <f t="shared" si="3"/>
        <v>#VALUE!</v>
      </c>
      <c r="AQ53" s="1">
        <v>341</v>
      </c>
      <c r="AR53" s="4"/>
    </row>
    <row r="54" spans="10:44" x14ac:dyDescent="0.25">
      <c r="J54" t="s">
        <v>10</v>
      </c>
      <c r="K54" t="e">
        <f t="shared" si="4"/>
        <v>#VALUE!</v>
      </c>
      <c r="L54">
        <f t="shared" si="0"/>
        <v>0.16202345707868765</v>
      </c>
      <c r="M54">
        <f t="shared" si="0"/>
        <v>0.39162852977993218</v>
      </c>
      <c r="N54">
        <f t="shared" si="0"/>
        <v>0.63684175657517517</v>
      </c>
      <c r="O54">
        <f t="shared" si="0"/>
        <v>1.5604381527179108</v>
      </c>
      <c r="P54" s="2"/>
      <c r="Q54" s="5"/>
      <c r="S54" t="s">
        <v>10</v>
      </c>
      <c r="T54" t="e">
        <f t="shared" si="5"/>
        <v>#VALUE!</v>
      </c>
      <c r="U54">
        <f t="shared" si="1"/>
        <v>7.5341700219590954E-2</v>
      </c>
      <c r="V54">
        <f t="shared" si="1"/>
        <v>0.21060937525190659</v>
      </c>
      <c r="W54">
        <f t="shared" si="1"/>
        <v>0.31512211365985887</v>
      </c>
      <c r="X54">
        <f t="shared" si="1"/>
        <v>0.65469911071245357</v>
      </c>
      <c r="Y54" s="2"/>
      <c r="Z54" s="5"/>
      <c r="AB54" t="s">
        <v>10</v>
      </c>
      <c r="AC54" t="e">
        <f t="shared" si="6"/>
        <v>#VALUE!</v>
      </c>
      <c r="AD54">
        <f t="shared" si="2"/>
        <v>4.6582634571149972E-2</v>
      </c>
      <c r="AE54">
        <f t="shared" si="2"/>
        <v>0.12860808711657465</v>
      </c>
      <c r="AF54">
        <f t="shared" si="2"/>
        <v>0.30956616832437933</v>
      </c>
      <c r="AG54">
        <f t="shared" si="2"/>
        <v>0.92560008197602117</v>
      </c>
      <c r="AH54" s="2"/>
      <c r="AI54" s="5"/>
      <c r="AK54" t="s">
        <v>10</v>
      </c>
      <c r="AL54" t="e">
        <f t="shared" si="7"/>
        <v>#VALUE!</v>
      </c>
      <c r="AM54" t="e">
        <f t="shared" si="3"/>
        <v>#VALUE!</v>
      </c>
      <c r="AN54" t="e">
        <f t="shared" si="3"/>
        <v>#VALUE!</v>
      </c>
      <c r="AO54" t="e">
        <f t="shared" si="3"/>
        <v>#VALUE!</v>
      </c>
      <c r="AP54" t="e">
        <f t="shared" si="3"/>
        <v>#VALUE!</v>
      </c>
      <c r="AQ54" s="2"/>
      <c r="AR54" s="5"/>
    </row>
    <row r="55" spans="10:44" x14ac:dyDescent="0.25">
      <c r="J55" t="s">
        <v>11</v>
      </c>
      <c r="K55" t="e">
        <f t="shared" si="4"/>
        <v>#VALUE!</v>
      </c>
      <c r="L55" t="e">
        <f t="shared" si="0"/>
        <v>#VALUE!</v>
      </c>
      <c r="M55" t="e">
        <f t="shared" si="0"/>
        <v>#VALUE!</v>
      </c>
      <c r="N55" t="e">
        <f t="shared" si="0"/>
        <v>#VALUE!</v>
      </c>
      <c r="O55" t="e">
        <f t="shared" si="0"/>
        <v>#VALUE!</v>
      </c>
      <c r="P55" s="1">
        <v>338</v>
      </c>
      <c r="Q55" s="3" t="s">
        <v>27</v>
      </c>
      <c r="S55" t="s">
        <v>11</v>
      </c>
      <c r="T55" t="e">
        <f t="shared" si="5"/>
        <v>#VALUE!</v>
      </c>
      <c r="U55" t="e">
        <f t="shared" si="1"/>
        <v>#VALUE!</v>
      </c>
      <c r="V55" t="e">
        <f t="shared" si="1"/>
        <v>#VALUE!</v>
      </c>
      <c r="W55" t="e">
        <f t="shared" si="1"/>
        <v>#VALUE!</v>
      </c>
      <c r="X55" t="e">
        <f t="shared" si="1"/>
        <v>#VALUE!</v>
      </c>
      <c r="Y55" s="1">
        <v>338</v>
      </c>
      <c r="Z55" s="3" t="s">
        <v>27</v>
      </c>
      <c r="AB55" t="s">
        <v>11</v>
      </c>
      <c r="AC55" t="e">
        <f t="shared" si="6"/>
        <v>#VALUE!</v>
      </c>
      <c r="AD55" t="e">
        <f t="shared" si="2"/>
        <v>#VALUE!</v>
      </c>
      <c r="AE55" t="e">
        <f t="shared" si="2"/>
        <v>#VALUE!</v>
      </c>
      <c r="AF55" t="e">
        <f t="shared" si="2"/>
        <v>#VALUE!</v>
      </c>
      <c r="AG55" t="e">
        <f t="shared" si="2"/>
        <v>#VALUE!</v>
      </c>
      <c r="AH55" s="1">
        <v>338</v>
      </c>
      <c r="AI55" s="3" t="s">
        <v>27</v>
      </c>
      <c r="AK55" t="s">
        <v>11</v>
      </c>
      <c r="AL55" t="e">
        <f t="shared" si="7"/>
        <v>#VALUE!</v>
      </c>
      <c r="AM55">
        <f t="shared" si="3"/>
        <v>0.38620945539947704</v>
      </c>
      <c r="AN55">
        <f t="shared" si="3"/>
        <v>1.0644720092885747</v>
      </c>
      <c r="AO55">
        <f t="shared" si="3"/>
        <v>1.1111485985141334</v>
      </c>
      <c r="AP55">
        <f t="shared" si="3"/>
        <v>1.8144445837668726</v>
      </c>
      <c r="AQ55" s="1">
        <v>338</v>
      </c>
      <c r="AR55" s="3" t="s">
        <v>27</v>
      </c>
    </row>
    <row r="56" spans="10:44" x14ac:dyDescent="0.25">
      <c r="J56" t="s">
        <v>12</v>
      </c>
      <c r="K56" t="e">
        <f t="shared" si="4"/>
        <v>#VALUE!</v>
      </c>
      <c r="L56" t="e">
        <f t="shared" si="0"/>
        <v>#VALUE!</v>
      </c>
      <c r="M56" t="e">
        <f t="shared" si="0"/>
        <v>#VALUE!</v>
      </c>
      <c r="N56" t="e">
        <f t="shared" si="0"/>
        <v>#VALUE!</v>
      </c>
      <c r="O56" t="e">
        <f t="shared" si="0"/>
        <v>#VALUE!</v>
      </c>
      <c r="P56" s="2"/>
      <c r="Q56" s="4"/>
      <c r="S56" t="s">
        <v>12</v>
      </c>
      <c r="T56" t="e">
        <f t="shared" si="5"/>
        <v>#VALUE!</v>
      </c>
      <c r="U56" t="e">
        <f t="shared" si="1"/>
        <v>#VALUE!</v>
      </c>
      <c r="V56" t="e">
        <f t="shared" si="1"/>
        <v>#VALUE!</v>
      </c>
      <c r="W56" t="e">
        <f t="shared" si="1"/>
        <v>#VALUE!</v>
      </c>
      <c r="X56" t="e">
        <f t="shared" si="1"/>
        <v>#VALUE!</v>
      </c>
      <c r="Y56" s="2"/>
      <c r="Z56" s="4"/>
      <c r="AB56" t="s">
        <v>12</v>
      </c>
      <c r="AC56" t="e">
        <f t="shared" si="6"/>
        <v>#VALUE!</v>
      </c>
      <c r="AD56" t="e">
        <f t="shared" si="2"/>
        <v>#VALUE!</v>
      </c>
      <c r="AE56" t="e">
        <f t="shared" si="2"/>
        <v>#VALUE!</v>
      </c>
      <c r="AF56" t="e">
        <f t="shared" si="2"/>
        <v>#VALUE!</v>
      </c>
      <c r="AG56" t="e">
        <f t="shared" si="2"/>
        <v>#VALUE!</v>
      </c>
      <c r="AH56" s="2"/>
      <c r="AI56" s="4"/>
      <c r="AK56" t="s">
        <v>12</v>
      </c>
      <c r="AL56" t="e">
        <f t="shared" si="7"/>
        <v>#VALUE!</v>
      </c>
      <c r="AM56">
        <f t="shared" si="3"/>
        <v>0.41127652704260054</v>
      </c>
      <c r="AN56">
        <f t="shared" si="3"/>
        <v>1.0341723114494259</v>
      </c>
      <c r="AO56">
        <f t="shared" si="3"/>
        <v>1.1444333879424795</v>
      </c>
      <c r="AP56">
        <f t="shared" si="3"/>
        <v>1.8934898676097605</v>
      </c>
      <c r="AQ56" s="2"/>
      <c r="AR56" s="4"/>
    </row>
    <row r="57" spans="10:44" x14ac:dyDescent="0.25">
      <c r="J57" t="s">
        <v>13</v>
      </c>
      <c r="K57" t="e">
        <f t="shared" si="4"/>
        <v>#VALUE!</v>
      </c>
      <c r="L57" t="e">
        <f t="shared" si="0"/>
        <v>#VALUE!</v>
      </c>
      <c r="M57" t="e">
        <f t="shared" si="0"/>
        <v>#VALUE!</v>
      </c>
      <c r="N57" t="e">
        <f t="shared" si="0"/>
        <v>#VALUE!</v>
      </c>
      <c r="O57" t="e">
        <f t="shared" si="0"/>
        <v>#VALUE!</v>
      </c>
      <c r="P57" s="1">
        <v>339</v>
      </c>
      <c r="Q57" s="4"/>
      <c r="S57" t="s">
        <v>13</v>
      </c>
      <c r="T57" t="e">
        <f t="shared" si="5"/>
        <v>#VALUE!</v>
      </c>
      <c r="U57" t="e">
        <f t="shared" si="1"/>
        <v>#VALUE!</v>
      </c>
      <c r="V57" t="e">
        <f t="shared" si="1"/>
        <v>#VALUE!</v>
      </c>
      <c r="W57" t="e">
        <f t="shared" si="1"/>
        <v>#VALUE!</v>
      </c>
      <c r="X57" t="e">
        <f t="shared" si="1"/>
        <v>#VALUE!</v>
      </c>
      <c r="Y57" s="1">
        <v>339</v>
      </c>
      <c r="Z57" s="4"/>
      <c r="AB57" t="s">
        <v>13</v>
      </c>
      <c r="AC57" t="e">
        <f t="shared" si="6"/>
        <v>#VALUE!</v>
      </c>
      <c r="AD57" t="e">
        <f t="shared" si="2"/>
        <v>#VALUE!</v>
      </c>
      <c r="AE57" t="e">
        <f t="shared" si="2"/>
        <v>#VALUE!</v>
      </c>
      <c r="AF57" t="e">
        <f t="shared" si="2"/>
        <v>#VALUE!</v>
      </c>
      <c r="AG57" t="e">
        <f t="shared" si="2"/>
        <v>#VALUE!</v>
      </c>
      <c r="AH57" s="1">
        <v>339</v>
      </c>
      <c r="AI57" s="4"/>
      <c r="AK57" t="s">
        <v>13</v>
      </c>
      <c r="AL57" t="e">
        <f t="shared" si="7"/>
        <v>#VALUE!</v>
      </c>
      <c r="AM57">
        <f t="shared" si="3"/>
        <v>0.24273591237206746</v>
      </c>
      <c r="AN57">
        <f t="shared" si="3"/>
        <v>0.53130976154233733</v>
      </c>
      <c r="AO57">
        <f t="shared" si="3"/>
        <v>0.8587706584219571</v>
      </c>
      <c r="AP57">
        <f t="shared" si="3"/>
        <v>1.8707760976762979</v>
      </c>
      <c r="AQ57" s="1">
        <v>339</v>
      </c>
      <c r="AR57" s="4"/>
    </row>
    <row r="58" spans="10:44" x14ac:dyDescent="0.25">
      <c r="J58" t="s">
        <v>14</v>
      </c>
      <c r="K58" t="e">
        <f t="shared" si="4"/>
        <v>#VALUE!</v>
      </c>
      <c r="L58" t="e">
        <f t="shared" si="0"/>
        <v>#VALUE!</v>
      </c>
      <c r="M58" t="e">
        <f t="shared" si="0"/>
        <v>#VALUE!</v>
      </c>
      <c r="N58" t="e">
        <f t="shared" si="0"/>
        <v>#VALUE!</v>
      </c>
      <c r="O58" t="e">
        <f t="shared" si="0"/>
        <v>#VALUE!</v>
      </c>
      <c r="P58" s="2"/>
      <c r="Q58" s="4"/>
      <c r="S58" t="s">
        <v>14</v>
      </c>
      <c r="T58" t="e">
        <f t="shared" si="5"/>
        <v>#VALUE!</v>
      </c>
      <c r="U58" t="e">
        <f t="shared" si="1"/>
        <v>#VALUE!</v>
      </c>
      <c r="V58" t="e">
        <f t="shared" si="1"/>
        <v>#VALUE!</v>
      </c>
      <c r="W58" t="e">
        <f t="shared" si="1"/>
        <v>#VALUE!</v>
      </c>
      <c r="X58" t="e">
        <f t="shared" si="1"/>
        <v>#VALUE!</v>
      </c>
      <c r="Y58" s="2"/>
      <c r="Z58" s="4"/>
      <c r="AB58" t="s">
        <v>14</v>
      </c>
      <c r="AC58" t="e">
        <f t="shared" si="6"/>
        <v>#VALUE!</v>
      </c>
      <c r="AD58" t="e">
        <f t="shared" si="2"/>
        <v>#VALUE!</v>
      </c>
      <c r="AE58" t="e">
        <f t="shared" si="2"/>
        <v>#VALUE!</v>
      </c>
      <c r="AF58" t="e">
        <f t="shared" si="2"/>
        <v>#VALUE!</v>
      </c>
      <c r="AG58" t="e">
        <f t="shared" si="2"/>
        <v>#VALUE!</v>
      </c>
      <c r="AH58" s="2"/>
      <c r="AI58" s="4"/>
      <c r="AK58" t="s">
        <v>14</v>
      </c>
      <c r="AL58" t="e">
        <f t="shared" si="7"/>
        <v>#VALUE!</v>
      </c>
      <c r="AM58">
        <f t="shared" si="3"/>
        <v>2.0997876493907414E-2</v>
      </c>
      <c r="AN58">
        <f t="shared" si="3"/>
        <v>0.56853642898533241</v>
      </c>
      <c r="AO58">
        <f t="shared" si="3"/>
        <v>0.89110275198643851</v>
      </c>
      <c r="AP58">
        <f t="shared" si="3"/>
        <v>1.9340097053690679</v>
      </c>
      <c r="AQ58" s="2"/>
      <c r="AR58" s="4"/>
    </row>
    <row r="59" spans="10:44" x14ac:dyDescent="0.25">
      <c r="J59" t="s">
        <v>15</v>
      </c>
      <c r="K59" t="e">
        <f t="shared" si="4"/>
        <v>#VALUE!</v>
      </c>
      <c r="L59">
        <f t="shared" si="0"/>
        <v>0.14362212150351084</v>
      </c>
      <c r="M59">
        <f t="shared" si="0"/>
        <v>0.2095004606192051</v>
      </c>
      <c r="N59">
        <f t="shared" si="0"/>
        <v>0.26802866325577879</v>
      </c>
      <c r="O59">
        <f t="shared" si="0"/>
        <v>0.62772081474861496</v>
      </c>
      <c r="P59" s="1">
        <v>340</v>
      </c>
      <c r="Q59" s="4"/>
      <c r="S59" t="s">
        <v>15</v>
      </c>
      <c r="T59" t="e">
        <f t="shared" si="5"/>
        <v>#VALUE!</v>
      </c>
      <c r="U59" t="e">
        <f t="shared" si="1"/>
        <v>#VALUE!</v>
      </c>
      <c r="V59" t="e">
        <f t="shared" si="1"/>
        <v>#VALUE!</v>
      </c>
      <c r="W59" t="e">
        <f t="shared" si="1"/>
        <v>#VALUE!</v>
      </c>
      <c r="X59" t="e">
        <f t="shared" si="1"/>
        <v>#VALUE!</v>
      </c>
      <c r="Y59" s="1">
        <v>340</v>
      </c>
      <c r="Z59" s="4"/>
      <c r="AB59" t="s">
        <v>15</v>
      </c>
      <c r="AC59" t="e">
        <f t="shared" si="6"/>
        <v>#VALUE!</v>
      </c>
      <c r="AD59" t="e">
        <f t="shared" si="2"/>
        <v>#VALUE!</v>
      </c>
      <c r="AE59" t="e">
        <f t="shared" si="2"/>
        <v>#VALUE!</v>
      </c>
      <c r="AF59" t="e">
        <f t="shared" si="2"/>
        <v>#VALUE!</v>
      </c>
      <c r="AG59" t="e">
        <f t="shared" si="2"/>
        <v>#VALUE!</v>
      </c>
      <c r="AH59" s="1">
        <v>340</v>
      </c>
      <c r="AI59" s="4"/>
      <c r="AK59" t="s">
        <v>15</v>
      </c>
      <c r="AL59" t="e">
        <f t="shared" si="7"/>
        <v>#VALUE!</v>
      </c>
      <c r="AM59" t="e">
        <f t="shared" si="3"/>
        <v>#VALUE!</v>
      </c>
      <c r="AN59" t="e">
        <f t="shared" si="3"/>
        <v>#VALUE!</v>
      </c>
      <c r="AO59" t="e">
        <f t="shared" si="3"/>
        <v>#VALUE!</v>
      </c>
      <c r="AP59" t="e">
        <f t="shared" si="3"/>
        <v>#VALUE!</v>
      </c>
      <c r="AQ59" s="1">
        <v>340</v>
      </c>
      <c r="AR59" s="4"/>
    </row>
    <row r="60" spans="10:44" x14ac:dyDescent="0.25">
      <c r="J60" t="s">
        <v>16</v>
      </c>
      <c r="K60" t="e">
        <f t="shared" si="4"/>
        <v>#VALUE!</v>
      </c>
      <c r="L60">
        <f t="shared" si="0"/>
        <v>0.13366437603763745</v>
      </c>
      <c r="M60">
        <f t="shared" si="0"/>
        <v>0.20939475142320615</v>
      </c>
      <c r="N60">
        <f t="shared" si="0"/>
        <v>0.28460550882885471</v>
      </c>
      <c r="O60">
        <f t="shared" si="0"/>
        <v>0.60355265725760499</v>
      </c>
      <c r="P60" s="2"/>
      <c r="Q60" s="4"/>
      <c r="S60" t="s">
        <v>16</v>
      </c>
      <c r="T60" t="e">
        <f t="shared" si="5"/>
        <v>#VALUE!</v>
      </c>
      <c r="U60" t="e">
        <f t="shared" si="1"/>
        <v>#VALUE!</v>
      </c>
      <c r="V60" t="e">
        <f t="shared" si="1"/>
        <v>#VALUE!</v>
      </c>
      <c r="W60" t="e">
        <f t="shared" si="1"/>
        <v>#VALUE!</v>
      </c>
      <c r="X60" t="e">
        <f t="shared" si="1"/>
        <v>#VALUE!</v>
      </c>
      <c r="Y60" s="2"/>
      <c r="Z60" s="4"/>
      <c r="AB60" t="s">
        <v>16</v>
      </c>
      <c r="AC60" t="e">
        <f t="shared" si="6"/>
        <v>#VALUE!</v>
      </c>
      <c r="AD60" t="e">
        <f t="shared" si="2"/>
        <v>#VALUE!</v>
      </c>
      <c r="AE60" t="e">
        <f t="shared" si="2"/>
        <v>#VALUE!</v>
      </c>
      <c r="AF60" t="e">
        <f t="shared" si="2"/>
        <v>#VALUE!</v>
      </c>
      <c r="AG60" t="e">
        <f t="shared" si="2"/>
        <v>#VALUE!</v>
      </c>
      <c r="AH60" s="2"/>
      <c r="AI60" s="4"/>
      <c r="AK60" t="s">
        <v>16</v>
      </c>
      <c r="AL60" t="e">
        <f t="shared" si="7"/>
        <v>#VALUE!</v>
      </c>
      <c r="AM60" t="e">
        <f t="shared" si="3"/>
        <v>#VALUE!</v>
      </c>
      <c r="AN60" t="e">
        <f t="shared" si="3"/>
        <v>#VALUE!</v>
      </c>
      <c r="AO60" t="e">
        <f t="shared" si="3"/>
        <v>#VALUE!</v>
      </c>
      <c r="AP60" t="e">
        <f t="shared" si="3"/>
        <v>#VALUE!</v>
      </c>
      <c r="AQ60" s="2"/>
      <c r="AR60" s="4"/>
    </row>
    <row r="61" spans="10:44" x14ac:dyDescent="0.25">
      <c r="J61" t="s">
        <v>17</v>
      </c>
      <c r="K61" t="e">
        <f t="shared" si="4"/>
        <v>#VALUE!</v>
      </c>
      <c r="L61" t="e">
        <f t="shared" si="0"/>
        <v>#VALUE!</v>
      </c>
      <c r="M61" t="e">
        <f t="shared" si="0"/>
        <v>#VALUE!</v>
      </c>
      <c r="N61" t="e">
        <f t="shared" si="0"/>
        <v>#VALUE!</v>
      </c>
      <c r="O61" t="e">
        <f t="shared" si="0"/>
        <v>#VALUE!</v>
      </c>
      <c r="P61" s="1">
        <v>341</v>
      </c>
      <c r="Q61" s="4"/>
      <c r="S61" t="s">
        <v>17</v>
      </c>
      <c r="T61" t="e">
        <f t="shared" si="5"/>
        <v>#VALUE!</v>
      </c>
      <c r="U61" t="e">
        <f t="shared" si="1"/>
        <v>#VALUE!</v>
      </c>
      <c r="V61" t="e">
        <f t="shared" si="1"/>
        <v>#VALUE!</v>
      </c>
      <c r="W61" t="e">
        <f t="shared" si="1"/>
        <v>#VALUE!</v>
      </c>
      <c r="X61" t="e">
        <f t="shared" si="1"/>
        <v>#VALUE!</v>
      </c>
      <c r="Y61" s="1">
        <v>341</v>
      </c>
      <c r="Z61" s="4"/>
      <c r="AB61" t="s">
        <v>17</v>
      </c>
      <c r="AC61" t="e">
        <f t="shared" si="6"/>
        <v>#VALUE!</v>
      </c>
      <c r="AD61" t="e">
        <f t="shared" si="2"/>
        <v>#VALUE!</v>
      </c>
      <c r="AE61" t="e">
        <f t="shared" si="2"/>
        <v>#VALUE!</v>
      </c>
      <c r="AF61" t="e">
        <f t="shared" si="2"/>
        <v>#VALUE!</v>
      </c>
      <c r="AG61" t="e">
        <f t="shared" si="2"/>
        <v>#VALUE!</v>
      </c>
      <c r="AH61" s="1">
        <v>341</v>
      </c>
      <c r="AI61" s="4"/>
      <c r="AK61" t="s">
        <v>17</v>
      </c>
      <c r="AL61" t="e">
        <f t="shared" si="7"/>
        <v>#VALUE!</v>
      </c>
      <c r="AM61" t="e">
        <f t="shared" si="3"/>
        <v>#VALUE!</v>
      </c>
      <c r="AN61" t="e">
        <f t="shared" si="3"/>
        <v>#VALUE!</v>
      </c>
      <c r="AO61" t="e">
        <f t="shared" si="3"/>
        <v>#VALUE!</v>
      </c>
      <c r="AP61" t="e">
        <f t="shared" si="3"/>
        <v>#VALUE!</v>
      </c>
      <c r="AQ61" s="1">
        <v>341</v>
      </c>
      <c r="AR61" s="4"/>
    </row>
    <row r="62" spans="10:44" x14ac:dyDescent="0.25">
      <c r="J62" t="s">
        <v>18</v>
      </c>
      <c r="K62" t="e">
        <f t="shared" si="4"/>
        <v>#VALUE!</v>
      </c>
      <c r="L62" t="e">
        <f t="shared" si="0"/>
        <v>#VALUE!</v>
      </c>
      <c r="M62" t="e">
        <f t="shared" si="0"/>
        <v>#VALUE!</v>
      </c>
      <c r="N62" t="e">
        <f t="shared" si="0"/>
        <v>#VALUE!</v>
      </c>
      <c r="O62" t="e">
        <f t="shared" si="0"/>
        <v>#VALUE!</v>
      </c>
      <c r="P62" s="2"/>
      <c r="Q62" s="5"/>
      <c r="S62" t="s">
        <v>18</v>
      </c>
      <c r="T62" t="e">
        <f t="shared" si="5"/>
        <v>#VALUE!</v>
      </c>
      <c r="U62" t="e">
        <f t="shared" si="1"/>
        <v>#VALUE!</v>
      </c>
      <c r="V62" t="e">
        <f t="shared" si="1"/>
        <v>#VALUE!</v>
      </c>
      <c r="W62" t="e">
        <f t="shared" si="1"/>
        <v>#VALUE!</v>
      </c>
      <c r="X62" t="e">
        <f t="shared" si="1"/>
        <v>#VALUE!</v>
      </c>
      <c r="Y62" s="2"/>
      <c r="Z62" s="5"/>
      <c r="AB62" t="s">
        <v>18</v>
      </c>
      <c r="AC62" t="e">
        <f t="shared" si="6"/>
        <v>#VALUE!</v>
      </c>
      <c r="AD62" t="e">
        <f t="shared" si="2"/>
        <v>#VALUE!</v>
      </c>
      <c r="AE62" t="e">
        <f t="shared" si="2"/>
        <v>#VALUE!</v>
      </c>
      <c r="AF62" t="e">
        <f t="shared" si="2"/>
        <v>#VALUE!</v>
      </c>
      <c r="AG62" t="e">
        <f t="shared" si="2"/>
        <v>#VALUE!</v>
      </c>
      <c r="AH62" s="2"/>
      <c r="AI62" s="5"/>
      <c r="AK62" t="s">
        <v>18</v>
      </c>
      <c r="AL62" t="e">
        <f t="shared" si="7"/>
        <v>#VALUE!</v>
      </c>
      <c r="AM62" t="e">
        <f t="shared" si="3"/>
        <v>#VALUE!</v>
      </c>
      <c r="AN62" t="e">
        <f t="shared" si="3"/>
        <v>#VALUE!</v>
      </c>
      <c r="AO62" t="e">
        <f t="shared" si="3"/>
        <v>#VALUE!</v>
      </c>
      <c r="AP62" t="e">
        <f t="shared" si="3"/>
        <v>#VALUE!</v>
      </c>
      <c r="AQ62" s="2"/>
      <c r="AR62" s="5"/>
    </row>
  </sheetData>
  <mergeCells count="148">
    <mergeCell ref="K4:O4"/>
    <mergeCell ref="T4:X4"/>
    <mergeCell ref="AC4:AG4"/>
    <mergeCell ref="AL4:AP4"/>
    <mergeCell ref="K45:O45"/>
    <mergeCell ref="T45:X45"/>
    <mergeCell ref="AC45:AG45"/>
    <mergeCell ref="AL45:AP45"/>
    <mergeCell ref="AQ47:AQ48"/>
    <mergeCell ref="AR47:AR54"/>
    <mergeCell ref="AQ49:AQ50"/>
    <mergeCell ref="AQ51:AQ52"/>
    <mergeCell ref="AQ53:AQ54"/>
    <mergeCell ref="AQ55:AQ56"/>
    <mergeCell ref="AR55:AR62"/>
    <mergeCell ref="AQ57:AQ58"/>
    <mergeCell ref="AQ59:AQ60"/>
    <mergeCell ref="AQ61:AQ62"/>
    <mergeCell ref="AH47:AH48"/>
    <mergeCell ref="AI47:AI54"/>
    <mergeCell ref="AH49:AH50"/>
    <mergeCell ref="AH51:AH52"/>
    <mergeCell ref="AH53:AH54"/>
    <mergeCell ref="AH55:AH56"/>
    <mergeCell ref="AI55:AI62"/>
    <mergeCell ref="AH57:AH58"/>
    <mergeCell ref="AH59:AH60"/>
    <mergeCell ref="AH61:AH62"/>
    <mergeCell ref="Y47:Y48"/>
    <mergeCell ref="Z47:Z54"/>
    <mergeCell ref="Y49:Y50"/>
    <mergeCell ref="Y51:Y52"/>
    <mergeCell ref="Y53:Y54"/>
    <mergeCell ref="Y55:Y56"/>
    <mergeCell ref="Z55:Z62"/>
    <mergeCell ref="Y57:Y58"/>
    <mergeCell ref="Y59:Y60"/>
    <mergeCell ref="Y61:Y62"/>
    <mergeCell ref="P47:P48"/>
    <mergeCell ref="Q47:Q54"/>
    <mergeCell ref="P49:P50"/>
    <mergeCell ref="P51:P52"/>
    <mergeCell ref="P53:P54"/>
    <mergeCell ref="P55:P56"/>
    <mergeCell ref="Q55:Q62"/>
    <mergeCell ref="P57:P58"/>
    <mergeCell ref="P59:P60"/>
    <mergeCell ref="P61:P62"/>
    <mergeCell ref="AQ26:AQ27"/>
    <mergeCell ref="AR26:AR33"/>
    <mergeCell ref="AQ28:AQ29"/>
    <mergeCell ref="AQ30:AQ31"/>
    <mergeCell ref="AQ32:AQ33"/>
    <mergeCell ref="AQ34:AQ35"/>
    <mergeCell ref="AR34:AR41"/>
    <mergeCell ref="AQ36:AQ37"/>
    <mergeCell ref="AQ38:AQ39"/>
    <mergeCell ref="AQ40:AQ41"/>
    <mergeCell ref="AQ6:AQ7"/>
    <mergeCell ref="AR6:AR13"/>
    <mergeCell ref="AQ8:AQ9"/>
    <mergeCell ref="AQ10:AQ11"/>
    <mergeCell ref="AQ12:AQ13"/>
    <mergeCell ref="AQ14:AQ15"/>
    <mergeCell ref="AR14:AR21"/>
    <mergeCell ref="AQ16:AQ17"/>
    <mergeCell ref="AQ18:AQ19"/>
    <mergeCell ref="AQ20:AQ21"/>
    <mergeCell ref="AH26:AH27"/>
    <mergeCell ref="AI26:AI33"/>
    <mergeCell ref="AH28:AH29"/>
    <mergeCell ref="AH30:AH31"/>
    <mergeCell ref="AH32:AH33"/>
    <mergeCell ref="AH34:AH35"/>
    <mergeCell ref="AI34:AI41"/>
    <mergeCell ref="AH36:AH37"/>
    <mergeCell ref="AH38:AH39"/>
    <mergeCell ref="AH40:AH41"/>
    <mergeCell ref="AH6:AH7"/>
    <mergeCell ref="AI6:AI13"/>
    <mergeCell ref="AH8:AH9"/>
    <mergeCell ref="AH10:AH11"/>
    <mergeCell ref="AH12:AH13"/>
    <mergeCell ref="AH14:AH15"/>
    <mergeCell ref="AI14:AI21"/>
    <mergeCell ref="AH16:AH17"/>
    <mergeCell ref="AH18:AH19"/>
    <mergeCell ref="AH20:AH21"/>
    <mergeCell ref="Y25:Y26"/>
    <mergeCell ref="Z25:Z32"/>
    <mergeCell ref="Y27:Y28"/>
    <mergeCell ref="Y29:Y30"/>
    <mergeCell ref="Y31:Y32"/>
    <mergeCell ref="Y33:Y34"/>
    <mergeCell ref="Z33:Z40"/>
    <mergeCell ref="Y35:Y36"/>
    <mergeCell ref="Y37:Y38"/>
    <mergeCell ref="Y39:Y40"/>
    <mergeCell ref="Y6:Y7"/>
    <mergeCell ref="Z6:Z13"/>
    <mergeCell ref="Y8:Y9"/>
    <mergeCell ref="Y10:Y11"/>
    <mergeCell ref="Y12:Y13"/>
    <mergeCell ref="Y14:Y15"/>
    <mergeCell ref="Z14:Z21"/>
    <mergeCell ref="Y16:Y17"/>
    <mergeCell ref="Y18:Y19"/>
    <mergeCell ref="Y20:Y21"/>
    <mergeCell ref="P26:P27"/>
    <mergeCell ref="Q26:Q33"/>
    <mergeCell ref="P28:P29"/>
    <mergeCell ref="P30:P31"/>
    <mergeCell ref="P32:P33"/>
    <mergeCell ref="P34:P35"/>
    <mergeCell ref="Q34:Q41"/>
    <mergeCell ref="P36:P37"/>
    <mergeCell ref="P38:P39"/>
    <mergeCell ref="P40:P41"/>
    <mergeCell ref="P6:P7"/>
    <mergeCell ref="Q6:Q13"/>
    <mergeCell ref="P8:P9"/>
    <mergeCell ref="P10:P11"/>
    <mergeCell ref="P12:P13"/>
    <mergeCell ref="P14:P15"/>
    <mergeCell ref="Q14:Q21"/>
    <mergeCell ref="P16:P17"/>
    <mergeCell ref="P18:P19"/>
    <mergeCell ref="P20:P21"/>
    <mergeCell ref="G26:G27"/>
    <mergeCell ref="H26:H33"/>
    <mergeCell ref="G28:G29"/>
    <mergeCell ref="G30:G31"/>
    <mergeCell ref="G32:G33"/>
    <mergeCell ref="G34:G35"/>
    <mergeCell ref="H34:H41"/>
    <mergeCell ref="G36:G37"/>
    <mergeCell ref="G38:G39"/>
    <mergeCell ref="G40:G41"/>
    <mergeCell ref="G6:G7"/>
    <mergeCell ref="G8:G9"/>
    <mergeCell ref="G10:G11"/>
    <mergeCell ref="G12:G13"/>
    <mergeCell ref="H6:H13"/>
    <mergeCell ref="G14:G15"/>
    <mergeCell ref="H14:H21"/>
    <mergeCell ref="G16:G17"/>
    <mergeCell ref="G18:G19"/>
    <mergeCell ref="G20:G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Decesare_20210716_AMSH_MiNDY_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a De Cesare</dc:creator>
  <cp:lastModifiedBy>Virginia De Cesare</cp:lastModifiedBy>
  <dcterms:created xsi:type="dcterms:W3CDTF">2021-07-25T20:20:02Z</dcterms:created>
  <dcterms:modified xsi:type="dcterms:W3CDTF">2021-07-26T12:05:23Z</dcterms:modified>
</cp:coreProperties>
</file>